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90" windowWidth="20730" windowHeight="11760"/>
  </bookViews>
  <sheets>
    <sheet name="4 month parameter" sheetId="3" r:id="rId1"/>
    <sheet name="MWFS data" sheetId="1" r:id="rId2"/>
  </sheets>
  <calcPr calcId="144525"/>
</workbook>
</file>

<file path=xl/calcChain.xml><?xml version="1.0" encoding="utf-8"?>
<calcChain xmlns="http://schemas.openxmlformats.org/spreadsheetml/2006/main">
  <c r="E15" i="3" l="1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E22" i="3"/>
  <c r="F22" i="3"/>
  <c r="G22" i="3"/>
  <c r="H22" i="3"/>
  <c r="I22" i="3"/>
  <c r="J22" i="3"/>
  <c r="K22" i="3"/>
  <c r="L22" i="3"/>
  <c r="M22" i="3"/>
  <c r="N22" i="3"/>
  <c r="O22" i="3"/>
  <c r="P22" i="3"/>
  <c r="Q22" i="3"/>
  <c r="R22" i="3"/>
  <c r="S22" i="3"/>
  <c r="T22" i="3"/>
  <c r="U22" i="3"/>
  <c r="V22" i="3"/>
  <c r="W22" i="3"/>
  <c r="X22" i="3"/>
  <c r="E29" i="3"/>
  <c r="F29" i="3"/>
  <c r="G29" i="3"/>
  <c r="H29" i="3"/>
  <c r="I29" i="3"/>
  <c r="J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S43" i="3"/>
  <c r="T43" i="3"/>
  <c r="U43" i="3"/>
  <c r="V43" i="3"/>
  <c r="D43" i="3"/>
  <c r="D36" i="3"/>
  <c r="D29" i="3"/>
  <c r="D22" i="3"/>
  <c r="D15" i="3"/>
  <c r="D8" i="3"/>
  <c r="E8" i="3"/>
  <c r="F8" i="3"/>
  <c r="G8" i="3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" i="1"/>
  <c r="G4" i="1"/>
  <c r="G5" i="1"/>
  <c r="G6" i="1"/>
  <c r="G2" i="1"/>
</calcChain>
</file>

<file path=xl/sharedStrings.xml><?xml version="1.0" encoding="utf-8"?>
<sst xmlns="http://schemas.openxmlformats.org/spreadsheetml/2006/main" count="134" uniqueCount="59">
  <si>
    <t>4.1.1</t>
  </si>
  <si>
    <t>4.1.2</t>
  </si>
  <si>
    <t>4.1.3</t>
  </si>
  <si>
    <t>4.2.1</t>
  </si>
  <si>
    <t>4.2.2</t>
  </si>
  <si>
    <t>4.2.3</t>
  </si>
  <si>
    <t>4.3.1</t>
  </si>
  <si>
    <t>4.3.2</t>
  </si>
  <si>
    <t>4.3.3</t>
  </si>
  <si>
    <t>4.4.1</t>
  </si>
  <si>
    <t>4.4.2</t>
  </si>
  <si>
    <t>4.4.3</t>
  </si>
  <si>
    <t>4.5.1</t>
  </si>
  <si>
    <t>4.5.2</t>
  </si>
  <si>
    <t>4.5.3</t>
  </si>
  <si>
    <t>4.6.1</t>
  </si>
  <si>
    <t>4.6.2</t>
  </si>
  <si>
    <t>4.6.3</t>
  </si>
  <si>
    <t>4.7.1</t>
  </si>
  <si>
    <t>4.7.2</t>
  </si>
  <si>
    <t>4.7.3</t>
  </si>
  <si>
    <t>4.8.1</t>
  </si>
  <si>
    <t>4.8.2</t>
  </si>
  <si>
    <t>4.8.3</t>
  </si>
  <si>
    <t>4.9.1</t>
  </si>
  <si>
    <t>4.9.2</t>
  </si>
  <si>
    <t>4.9.3</t>
  </si>
  <si>
    <t>4.10.1</t>
  </si>
  <si>
    <t>4.10.2</t>
  </si>
  <si>
    <t>4.10.3</t>
  </si>
  <si>
    <t>4.11.1</t>
  </si>
  <si>
    <t>4.11.2</t>
  </si>
  <si>
    <t>4.11.3</t>
  </si>
  <si>
    <t>4.12.1</t>
  </si>
  <si>
    <t>4.12.2</t>
  </si>
  <si>
    <t>4.12.3</t>
  </si>
  <si>
    <t>Avg</t>
  </si>
  <si>
    <t>SD</t>
  </si>
  <si>
    <t>SEM</t>
  </si>
  <si>
    <t>LVEDD</t>
  </si>
  <si>
    <t>LVESD</t>
  </si>
  <si>
    <t>LVESPWT</t>
  </si>
  <si>
    <t>LVEDPWT</t>
  </si>
  <si>
    <t>R-R interval</t>
  </si>
  <si>
    <t>.1.8</t>
  </si>
  <si>
    <t>Control</t>
  </si>
  <si>
    <t>Vehicle Control</t>
  </si>
  <si>
    <t>PI</t>
  </si>
  <si>
    <t>PI+RSV</t>
  </si>
  <si>
    <t>PI+ASP</t>
  </si>
  <si>
    <t>PI+VITC</t>
  </si>
  <si>
    <t>Average</t>
  </si>
  <si>
    <t>Heart Rate</t>
  </si>
  <si>
    <t>Rat 1</t>
  </si>
  <si>
    <t>Rat 2</t>
  </si>
  <si>
    <t>Rat 3</t>
  </si>
  <si>
    <t>Rat 4</t>
  </si>
  <si>
    <t>Rat 5</t>
  </si>
  <si>
    <t>Rat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/>
    <xf numFmtId="0" fontId="1" fillId="0" borderId="0" xfId="0" applyFont="1" applyBorder="1"/>
    <xf numFmtId="0" fontId="0" fillId="0" borderId="5" xfId="0" applyBorder="1"/>
    <xf numFmtId="2" fontId="1" fillId="0" borderId="5" xfId="0" applyNumberFormat="1" applyFont="1" applyBorder="1"/>
    <xf numFmtId="0" fontId="0" fillId="0" borderId="6" xfId="0" applyBorder="1"/>
    <xf numFmtId="0" fontId="0" fillId="0" borderId="7" xfId="0" applyBorder="1"/>
    <xf numFmtId="0" fontId="0" fillId="4" borderId="8" xfId="0" applyFill="1" applyBorder="1"/>
    <xf numFmtId="0" fontId="0" fillId="4" borderId="9" xfId="0" applyFill="1" applyBorder="1"/>
    <xf numFmtId="0" fontId="0" fillId="4" borderId="10" xfId="0" applyFill="1" applyBorder="1"/>
    <xf numFmtId="0" fontId="0" fillId="0" borderId="9" xfId="0" applyBorder="1"/>
    <xf numFmtId="0" fontId="0" fillId="0" borderId="1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5" borderId="0" xfId="0" applyFill="1"/>
    <xf numFmtId="2" fontId="0" fillId="5" borderId="11" xfId="0" applyNumberFormat="1" applyFill="1" applyBorder="1"/>
    <xf numFmtId="2" fontId="0" fillId="5" borderId="12" xfId="0" applyNumberFormat="1" applyFill="1" applyBorder="1"/>
    <xf numFmtId="2" fontId="0" fillId="5" borderId="13" xfId="0" applyNumberFormat="1" applyFill="1" applyBorder="1"/>
    <xf numFmtId="0" fontId="0" fillId="0" borderId="18" xfId="0" applyBorder="1"/>
    <xf numFmtId="0" fontId="0" fillId="0" borderId="0" xfId="0" applyBorder="1"/>
    <xf numFmtId="0" fontId="0" fillId="3" borderId="0" xfId="0" applyFill="1" applyBorder="1"/>
    <xf numFmtId="0" fontId="0" fillId="2" borderId="0" xfId="0" applyFill="1" applyBorder="1"/>
    <xf numFmtId="0" fontId="0" fillId="0" borderId="17" xfId="0" applyBorder="1"/>
    <xf numFmtId="1" fontId="0" fillId="3" borderId="17" xfId="0" applyNumberFormat="1" applyFill="1" applyBorder="1"/>
    <xf numFmtId="1" fontId="0" fillId="2" borderId="17" xfId="0" applyNumberFormat="1" applyFill="1" applyBorder="1"/>
    <xf numFmtId="1" fontId="0" fillId="0" borderId="18" xfId="0" applyNumberFormat="1" applyBorder="1"/>
    <xf numFmtId="1" fontId="0" fillId="0" borderId="18" xfId="0" applyNumberFormat="1" applyBorder="1" applyAlignment="1"/>
    <xf numFmtId="1" fontId="0" fillId="0" borderId="19" xfId="0" applyNumberFormat="1" applyBorder="1" applyAlignment="1">
      <alignment horizontal="center"/>
    </xf>
    <xf numFmtId="1" fontId="0" fillId="0" borderId="20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0" fontId="0" fillId="0" borderId="2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1" xfId="0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11" xfId="0" applyBorder="1" applyAlignment="1">
      <alignment horizontal="center" textRotation="90"/>
    </xf>
    <xf numFmtId="0" fontId="0" fillId="0" borderId="12" xfId="0" applyBorder="1" applyAlignment="1">
      <alignment horizontal="center" textRotation="90"/>
    </xf>
    <xf numFmtId="0" fontId="0" fillId="0" borderId="13" xfId="0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43"/>
  <sheetViews>
    <sheetView tabSelected="1" workbookViewId="0">
      <selection activeCell="A11" sqref="A11"/>
    </sheetView>
  </sheetViews>
  <sheetFormatPr defaultRowHeight="12.75" x14ac:dyDescent="0.2"/>
  <cols>
    <col min="3" max="3" width="10.42578125" bestFit="1" customWidth="1"/>
  </cols>
  <sheetData>
    <row r="1" spans="2:24" ht="13.5" thickBot="1" x14ac:dyDescent="0.25"/>
    <row r="2" spans="2:24" s="19" customFormat="1" ht="13.5" thickBot="1" x14ac:dyDescent="0.25">
      <c r="B2" s="31" t="s">
        <v>45</v>
      </c>
      <c r="D2" s="34" t="s">
        <v>53</v>
      </c>
      <c r="E2" s="35"/>
      <c r="F2" s="36"/>
      <c r="G2" s="28" t="s">
        <v>54</v>
      </c>
      <c r="H2" s="29"/>
      <c r="I2" s="30"/>
      <c r="J2" s="28" t="s">
        <v>55</v>
      </c>
      <c r="K2" s="29"/>
      <c r="L2" s="29"/>
      <c r="M2" s="30"/>
      <c r="N2" s="28" t="s">
        <v>56</v>
      </c>
      <c r="O2" s="29"/>
      <c r="P2" s="30"/>
      <c r="Q2" s="28" t="s">
        <v>57</v>
      </c>
      <c r="R2" s="29"/>
      <c r="S2" s="30"/>
      <c r="T2" s="28" t="s">
        <v>58</v>
      </c>
      <c r="U2" s="29"/>
      <c r="V2" s="30"/>
      <c r="W2" s="27"/>
    </row>
    <row r="3" spans="2:24" s="20" customFormat="1" ht="16.5" customHeight="1" x14ac:dyDescent="0.2">
      <c r="B3" s="32"/>
      <c r="C3" s="20" t="s">
        <v>43</v>
      </c>
      <c r="D3" s="21">
        <v>0.16800000000000001</v>
      </c>
      <c r="E3" s="21">
        <v>0.17399999999999999</v>
      </c>
      <c r="F3" s="21">
        <v>0.19800000000000001</v>
      </c>
      <c r="G3" s="22">
        <v>0.17399999999999999</v>
      </c>
      <c r="H3" s="22">
        <v>0.19800000000000001</v>
      </c>
      <c r="I3" s="22">
        <v>0.13800000000000001</v>
      </c>
      <c r="J3" s="21">
        <v>0.17399999999999999</v>
      </c>
      <c r="K3" s="21">
        <v>0.17399999999999999</v>
      </c>
      <c r="L3" s="21">
        <v>0.15</v>
      </c>
      <c r="M3" s="21">
        <v>0.18</v>
      </c>
      <c r="N3" s="22">
        <v>0.186</v>
      </c>
      <c r="O3" s="22">
        <v>0.18</v>
      </c>
      <c r="P3" s="22">
        <v>0.21</v>
      </c>
      <c r="Q3" s="21">
        <v>0.16200000000000001</v>
      </c>
      <c r="R3" s="21">
        <v>0.18</v>
      </c>
      <c r="S3" s="21">
        <v>0.16200000000000001</v>
      </c>
      <c r="T3" s="22">
        <v>0.156</v>
      </c>
      <c r="U3" s="22">
        <v>0.16200000000000001</v>
      </c>
      <c r="V3" s="22">
        <v>0.17399999999999999</v>
      </c>
    </row>
    <row r="4" spans="2:24" s="20" customFormat="1" ht="16.5" customHeight="1" x14ac:dyDescent="0.2">
      <c r="B4" s="32"/>
      <c r="C4" s="20" t="s">
        <v>39</v>
      </c>
      <c r="D4" s="21">
        <v>6.8</v>
      </c>
      <c r="E4" s="21">
        <v>7.1</v>
      </c>
      <c r="F4" s="21">
        <v>6.6</v>
      </c>
      <c r="G4" s="22">
        <v>6.4</v>
      </c>
      <c r="H4" s="22">
        <v>7.1</v>
      </c>
      <c r="I4" s="22">
        <v>6.9</v>
      </c>
      <c r="J4" s="21">
        <v>5.9</v>
      </c>
      <c r="K4" s="21">
        <v>5.9</v>
      </c>
      <c r="L4" s="21">
        <v>5.6</v>
      </c>
      <c r="M4" s="21">
        <v>5.7</v>
      </c>
      <c r="N4" s="22">
        <v>7</v>
      </c>
      <c r="O4" s="22">
        <v>6.3</v>
      </c>
      <c r="P4" s="22">
        <v>7.1</v>
      </c>
      <c r="Q4" s="21">
        <v>7.4</v>
      </c>
      <c r="R4" s="21">
        <v>7.1</v>
      </c>
      <c r="S4" s="21">
        <v>7.4</v>
      </c>
      <c r="T4" s="22">
        <v>6.8</v>
      </c>
      <c r="U4" s="22">
        <v>7.4</v>
      </c>
      <c r="V4" s="22">
        <v>6.9</v>
      </c>
    </row>
    <row r="5" spans="2:24" s="20" customFormat="1" ht="16.5" customHeight="1" x14ac:dyDescent="0.2">
      <c r="B5" s="32"/>
      <c r="C5" s="20" t="s">
        <v>40</v>
      </c>
      <c r="D5" s="21">
        <v>3.4</v>
      </c>
      <c r="E5" s="21">
        <v>3.7</v>
      </c>
      <c r="F5" s="21">
        <v>3.4</v>
      </c>
      <c r="G5" s="22">
        <v>3.1</v>
      </c>
      <c r="H5" s="22">
        <v>4.5</v>
      </c>
      <c r="I5" s="22">
        <v>4.4000000000000004</v>
      </c>
      <c r="J5" s="21">
        <v>3.4</v>
      </c>
      <c r="K5" s="21">
        <v>3.4</v>
      </c>
      <c r="L5" s="21">
        <v>2.8</v>
      </c>
      <c r="M5" s="21">
        <v>3.4</v>
      </c>
      <c r="N5" s="22">
        <v>3.8</v>
      </c>
      <c r="O5" s="22">
        <v>3</v>
      </c>
      <c r="P5" s="22">
        <v>3.5</v>
      </c>
      <c r="Q5" s="21">
        <v>3.4</v>
      </c>
      <c r="R5" s="21">
        <v>4.3</v>
      </c>
      <c r="S5" s="21">
        <v>4.7</v>
      </c>
      <c r="T5" s="22">
        <v>4.0999999999999996</v>
      </c>
      <c r="U5" s="22">
        <v>3.2</v>
      </c>
      <c r="V5" s="22">
        <v>3.5</v>
      </c>
    </row>
    <row r="6" spans="2:24" s="20" customFormat="1" ht="16.5" customHeight="1" x14ac:dyDescent="0.2">
      <c r="B6" s="32"/>
      <c r="C6" s="20" t="s">
        <v>41</v>
      </c>
      <c r="D6" s="21">
        <v>1.9</v>
      </c>
      <c r="E6" s="21">
        <v>1.9</v>
      </c>
      <c r="F6" s="21">
        <v>1.6</v>
      </c>
      <c r="G6" s="22">
        <v>2.1</v>
      </c>
      <c r="H6" s="22">
        <v>1.9</v>
      </c>
      <c r="I6" s="22">
        <v>2.2000000000000002</v>
      </c>
      <c r="J6" s="21">
        <v>1.8</v>
      </c>
      <c r="K6" s="21">
        <v>1.8</v>
      </c>
      <c r="L6" s="21">
        <v>1.8</v>
      </c>
      <c r="M6" s="21">
        <v>1.8</v>
      </c>
      <c r="N6" s="22">
        <v>2.6</v>
      </c>
      <c r="O6" s="22">
        <v>2.2999999999999998</v>
      </c>
      <c r="P6" s="22">
        <v>2.1</v>
      </c>
      <c r="Q6" s="21">
        <v>2.4</v>
      </c>
      <c r="R6" s="21">
        <v>2.6</v>
      </c>
      <c r="S6" s="21">
        <v>2</v>
      </c>
      <c r="T6" s="22">
        <v>2.2999999999999998</v>
      </c>
      <c r="U6" s="22">
        <v>2.2999999999999998</v>
      </c>
      <c r="V6" s="22">
        <v>1.9</v>
      </c>
    </row>
    <row r="7" spans="2:24" s="20" customFormat="1" ht="16.5" customHeight="1" x14ac:dyDescent="0.2">
      <c r="B7" s="32"/>
      <c r="C7" s="20" t="s">
        <v>42</v>
      </c>
      <c r="D7" s="21">
        <v>2.8</v>
      </c>
      <c r="E7" s="21">
        <v>2.8</v>
      </c>
      <c r="F7" s="21">
        <v>2.4</v>
      </c>
      <c r="G7" s="22">
        <v>2.4</v>
      </c>
      <c r="H7" s="22">
        <v>2.9</v>
      </c>
      <c r="I7" s="22">
        <v>2.9</v>
      </c>
      <c r="J7" s="21">
        <v>2.2000000000000002</v>
      </c>
      <c r="K7" s="21">
        <v>2.2000000000000002</v>
      </c>
      <c r="L7" s="21">
        <v>1.9</v>
      </c>
      <c r="M7" s="21">
        <v>2.2000000000000002</v>
      </c>
      <c r="N7" s="22">
        <v>3.6</v>
      </c>
      <c r="O7" s="22">
        <v>2.2999999999999998</v>
      </c>
      <c r="P7" s="22">
        <v>2.9</v>
      </c>
      <c r="Q7" s="21">
        <v>3</v>
      </c>
      <c r="R7" s="21">
        <v>2.7</v>
      </c>
      <c r="S7" s="21">
        <v>2.7</v>
      </c>
      <c r="T7" s="22">
        <v>2.7</v>
      </c>
      <c r="U7" s="22">
        <v>3.2</v>
      </c>
      <c r="V7" s="22">
        <v>2.2999999999999998</v>
      </c>
    </row>
    <row r="8" spans="2:24" s="23" customFormat="1" ht="16.5" customHeight="1" thickBot="1" x14ac:dyDescent="0.25">
      <c r="B8" s="33"/>
      <c r="C8" s="23" t="s">
        <v>52</v>
      </c>
      <c r="D8" s="24">
        <f>(1/D3)*60</f>
        <v>357.14285714285711</v>
      </c>
      <c r="E8" s="24">
        <f t="shared" ref="E8:V8" si="0">(1/E3)*60</f>
        <v>344.82758620689657</v>
      </c>
      <c r="F8" s="24">
        <f t="shared" si="0"/>
        <v>303.030303030303</v>
      </c>
      <c r="G8" s="25">
        <f t="shared" si="0"/>
        <v>344.82758620689657</v>
      </c>
      <c r="H8" s="25">
        <f t="shared" si="0"/>
        <v>303.030303030303</v>
      </c>
      <c r="I8" s="25">
        <f t="shared" si="0"/>
        <v>434.78260869565213</v>
      </c>
      <c r="J8" s="24">
        <f t="shared" si="0"/>
        <v>344.82758620689657</v>
      </c>
      <c r="K8" s="24">
        <f t="shared" si="0"/>
        <v>344.82758620689657</v>
      </c>
      <c r="L8" s="24">
        <f t="shared" si="0"/>
        <v>400</v>
      </c>
      <c r="M8" s="24">
        <f t="shared" si="0"/>
        <v>333.33333333333331</v>
      </c>
      <c r="N8" s="25">
        <f t="shared" si="0"/>
        <v>322.58064516129031</v>
      </c>
      <c r="O8" s="25">
        <f t="shared" si="0"/>
        <v>333.33333333333331</v>
      </c>
      <c r="P8" s="25">
        <f t="shared" si="0"/>
        <v>285.71428571428572</v>
      </c>
      <c r="Q8" s="24">
        <f t="shared" si="0"/>
        <v>370.37037037037038</v>
      </c>
      <c r="R8" s="24">
        <f t="shared" si="0"/>
        <v>333.33333333333331</v>
      </c>
      <c r="S8" s="24">
        <f t="shared" si="0"/>
        <v>370.37037037037038</v>
      </c>
      <c r="T8" s="25">
        <f t="shared" si="0"/>
        <v>384.61538461538464</v>
      </c>
      <c r="U8" s="25">
        <f t="shared" si="0"/>
        <v>370.37037037037038</v>
      </c>
      <c r="V8" s="25">
        <f t="shared" si="0"/>
        <v>344.82758620689657</v>
      </c>
    </row>
    <row r="9" spans="2:24" s="19" customFormat="1" ht="16.5" customHeight="1" thickBot="1" x14ac:dyDescent="0.25">
      <c r="B9" s="31" t="s">
        <v>46</v>
      </c>
      <c r="D9" s="34" t="s">
        <v>53</v>
      </c>
      <c r="E9" s="35"/>
      <c r="F9" s="36"/>
      <c r="G9" s="28" t="s">
        <v>54</v>
      </c>
      <c r="H9" s="29"/>
      <c r="I9" s="30"/>
      <c r="J9" s="28" t="s">
        <v>55</v>
      </c>
      <c r="K9" s="29"/>
      <c r="L9" s="29"/>
      <c r="M9" s="30"/>
      <c r="N9" s="28" t="s">
        <v>56</v>
      </c>
      <c r="O9" s="29"/>
      <c r="P9" s="29"/>
      <c r="Q9" s="30"/>
      <c r="R9" s="28" t="s">
        <v>57</v>
      </c>
      <c r="S9" s="29"/>
      <c r="T9" s="30"/>
      <c r="U9" s="28" t="s">
        <v>58</v>
      </c>
      <c r="V9" s="29"/>
      <c r="W9" s="30"/>
    </row>
    <row r="10" spans="2:24" s="20" customFormat="1" ht="16.5" customHeight="1" x14ac:dyDescent="0.2">
      <c r="B10" s="32"/>
      <c r="C10" s="20" t="s">
        <v>43</v>
      </c>
      <c r="D10" s="21">
        <v>0.19800000000000001</v>
      </c>
      <c r="E10" s="21">
        <v>0.19800000000000001</v>
      </c>
      <c r="F10" s="21">
        <v>0.20399999999999999</v>
      </c>
      <c r="G10" s="22">
        <v>0.186</v>
      </c>
      <c r="H10" s="22">
        <v>0.18</v>
      </c>
      <c r="I10" s="22">
        <v>0.20399999999999999</v>
      </c>
      <c r="J10" s="21">
        <v>0.15</v>
      </c>
      <c r="K10" s="21">
        <v>0.16800000000000001</v>
      </c>
      <c r="L10" s="21">
        <v>0.15</v>
      </c>
      <c r="M10" s="21">
        <v>0.15</v>
      </c>
      <c r="N10" s="22">
        <v>0.16200000000000001</v>
      </c>
      <c r="O10" s="22">
        <v>0.18</v>
      </c>
      <c r="P10" s="22">
        <v>0.19800000000000001</v>
      </c>
      <c r="Q10" s="22">
        <v>0.20399999999999999</v>
      </c>
      <c r="R10" s="21">
        <v>0.15</v>
      </c>
      <c r="S10" s="21">
        <v>0.15</v>
      </c>
      <c r="T10" s="21">
        <v>0.16800000000000001</v>
      </c>
      <c r="U10" s="22">
        <v>0.186</v>
      </c>
      <c r="V10" s="22">
        <v>0.16200000000000001</v>
      </c>
      <c r="W10" s="22">
        <v>0.192</v>
      </c>
    </row>
    <row r="11" spans="2:24" s="20" customFormat="1" ht="16.5" customHeight="1" x14ac:dyDescent="0.2">
      <c r="B11" s="32"/>
      <c r="C11" s="20" t="s">
        <v>39</v>
      </c>
      <c r="D11" s="21">
        <v>6.6</v>
      </c>
      <c r="E11" s="21">
        <v>6.9</v>
      </c>
      <c r="F11" s="21">
        <v>6.8</v>
      </c>
      <c r="G11" s="22">
        <v>6.6</v>
      </c>
      <c r="H11" s="22">
        <v>7</v>
      </c>
      <c r="I11" s="22">
        <v>7.1</v>
      </c>
      <c r="J11" s="21">
        <v>5.3</v>
      </c>
      <c r="K11" s="21">
        <v>6.5</v>
      </c>
      <c r="L11" s="21">
        <v>5.9</v>
      </c>
      <c r="M11" s="21">
        <v>6.1</v>
      </c>
      <c r="N11" s="22">
        <v>7.4</v>
      </c>
      <c r="O11" s="22">
        <v>7.8</v>
      </c>
      <c r="P11" s="22">
        <v>7.8</v>
      </c>
      <c r="Q11" s="22">
        <v>7.3</v>
      </c>
      <c r="R11" s="21">
        <v>6.6</v>
      </c>
      <c r="S11" s="21">
        <v>6.1</v>
      </c>
      <c r="T11" s="21">
        <v>6.1</v>
      </c>
      <c r="U11" s="22">
        <v>6</v>
      </c>
      <c r="V11" s="22">
        <v>5.6</v>
      </c>
      <c r="W11" s="22">
        <v>5.7</v>
      </c>
    </row>
    <row r="12" spans="2:24" s="20" customFormat="1" ht="16.5" customHeight="1" x14ac:dyDescent="0.2">
      <c r="B12" s="32"/>
      <c r="C12" s="20" t="s">
        <v>40</v>
      </c>
      <c r="D12" s="21">
        <v>3.4</v>
      </c>
      <c r="E12" s="21">
        <v>2.9</v>
      </c>
      <c r="F12" s="21">
        <v>3.1</v>
      </c>
      <c r="G12" s="22">
        <v>3.6</v>
      </c>
      <c r="H12" s="22">
        <v>3.8</v>
      </c>
      <c r="I12" s="22">
        <v>4.0999999999999996</v>
      </c>
      <c r="J12" s="21">
        <v>2.8</v>
      </c>
      <c r="K12" s="21">
        <v>3.3</v>
      </c>
      <c r="L12" s="21">
        <v>2.9</v>
      </c>
      <c r="M12" s="21">
        <v>3.1</v>
      </c>
      <c r="N12" s="22">
        <v>5.0999999999999996</v>
      </c>
      <c r="O12" s="22">
        <v>4.5</v>
      </c>
      <c r="P12" s="22">
        <v>4.4000000000000004</v>
      </c>
      <c r="Q12" s="22">
        <v>3.1</v>
      </c>
      <c r="R12" s="21">
        <v>3.4</v>
      </c>
      <c r="S12" s="21">
        <v>3.6</v>
      </c>
      <c r="T12" s="21">
        <v>3.3</v>
      </c>
      <c r="U12" s="22">
        <v>2.7</v>
      </c>
      <c r="V12" s="22">
        <v>3.1</v>
      </c>
      <c r="W12" s="22">
        <v>2.7</v>
      </c>
    </row>
    <row r="13" spans="2:24" s="20" customFormat="1" ht="16.5" customHeight="1" x14ac:dyDescent="0.2">
      <c r="B13" s="32"/>
      <c r="C13" s="20" t="s">
        <v>41</v>
      </c>
      <c r="D13" s="21">
        <v>1.8</v>
      </c>
      <c r="E13" s="21">
        <v>1.9</v>
      </c>
      <c r="F13" s="21">
        <v>2.2000000000000002</v>
      </c>
      <c r="G13" s="22">
        <v>1.6</v>
      </c>
      <c r="H13" s="22">
        <v>1.8</v>
      </c>
      <c r="I13" s="22">
        <v>1.9</v>
      </c>
      <c r="J13" s="21">
        <v>1.8</v>
      </c>
      <c r="K13" s="21">
        <v>1.6</v>
      </c>
      <c r="L13" s="21">
        <v>2.1</v>
      </c>
      <c r="M13" s="21">
        <v>1.8</v>
      </c>
      <c r="N13" s="22">
        <v>2.7</v>
      </c>
      <c r="O13" s="22">
        <v>2.6</v>
      </c>
      <c r="P13" s="22">
        <v>3</v>
      </c>
      <c r="Q13" s="22">
        <v>2.1</v>
      </c>
      <c r="R13" s="21">
        <v>1.8</v>
      </c>
      <c r="S13" s="21">
        <v>2</v>
      </c>
      <c r="T13" s="21">
        <v>1.8</v>
      </c>
      <c r="U13" s="22">
        <v>1.5</v>
      </c>
      <c r="V13" s="22">
        <v>2</v>
      </c>
      <c r="W13" s="22">
        <v>1.8</v>
      </c>
    </row>
    <row r="14" spans="2:24" s="20" customFormat="1" ht="16.5" customHeight="1" x14ac:dyDescent="0.2">
      <c r="B14" s="32"/>
      <c r="C14" s="20" t="s">
        <v>42</v>
      </c>
      <c r="D14" s="21">
        <v>2.2999999999999998</v>
      </c>
      <c r="E14" s="21">
        <v>2.6</v>
      </c>
      <c r="F14" s="21">
        <v>2.6</v>
      </c>
      <c r="G14" s="22">
        <v>2.7</v>
      </c>
      <c r="H14" s="22">
        <v>2.7</v>
      </c>
      <c r="I14" s="22">
        <v>2.7</v>
      </c>
      <c r="J14" s="21">
        <v>1.9</v>
      </c>
      <c r="K14" s="21">
        <v>2.4</v>
      </c>
      <c r="L14" s="21">
        <v>2.7</v>
      </c>
      <c r="M14" s="21">
        <v>2.9</v>
      </c>
      <c r="N14" s="22">
        <v>2.2999999999999998</v>
      </c>
      <c r="O14" s="22">
        <v>3</v>
      </c>
      <c r="P14" s="22">
        <v>3.2</v>
      </c>
      <c r="Q14" s="22">
        <v>3.2</v>
      </c>
      <c r="R14" s="21">
        <v>2.9</v>
      </c>
      <c r="S14" s="21">
        <v>2.4</v>
      </c>
      <c r="T14" s="21">
        <v>2</v>
      </c>
      <c r="U14" s="22">
        <v>2</v>
      </c>
      <c r="V14" s="22">
        <v>2.2000000000000002</v>
      </c>
      <c r="W14" s="22">
        <v>2.4</v>
      </c>
    </row>
    <row r="15" spans="2:24" s="23" customFormat="1" ht="16.5" customHeight="1" thickBot="1" x14ac:dyDescent="0.25">
      <c r="B15" s="33"/>
      <c r="C15" s="23" t="s">
        <v>52</v>
      </c>
      <c r="D15" s="24">
        <f>(1/D10)*60</f>
        <v>303.030303030303</v>
      </c>
      <c r="E15" s="24">
        <f t="shared" ref="E15:W15" si="1">(1/E10)*60</f>
        <v>303.030303030303</v>
      </c>
      <c r="F15" s="24">
        <f t="shared" si="1"/>
        <v>294.11764705882354</v>
      </c>
      <c r="G15" s="25">
        <f t="shared" si="1"/>
        <v>322.58064516129031</v>
      </c>
      <c r="H15" s="25">
        <f t="shared" si="1"/>
        <v>333.33333333333331</v>
      </c>
      <c r="I15" s="25">
        <f t="shared" si="1"/>
        <v>294.11764705882354</v>
      </c>
      <c r="J15" s="24">
        <f t="shared" si="1"/>
        <v>400</v>
      </c>
      <c r="K15" s="24">
        <f t="shared" si="1"/>
        <v>357.14285714285711</v>
      </c>
      <c r="L15" s="24">
        <f t="shared" si="1"/>
        <v>400</v>
      </c>
      <c r="M15" s="24">
        <f t="shared" si="1"/>
        <v>400</v>
      </c>
      <c r="N15" s="25">
        <f t="shared" si="1"/>
        <v>370.37037037037038</v>
      </c>
      <c r="O15" s="25">
        <f t="shared" si="1"/>
        <v>333.33333333333331</v>
      </c>
      <c r="P15" s="25">
        <f t="shared" si="1"/>
        <v>303.030303030303</v>
      </c>
      <c r="Q15" s="25">
        <f t="shared" si="1"/>
        <v>294.11764705882354</v>
      </c>
      <c r="R15" s="24">
        <f t="shared" si="1"/>
        <v>400</v>
      </c>
      <c r="S15" s="24">
        <f t="shared" si="1"/>
        <v>400</v>
      </c>
      <c r="T15" s="24">
        <f t="shared" si="1"/>
        <v>357.14285714285711</v>
      </c>
      <c r="U15" s="25">
        <f t="shared" si="1"/>
        <v>322.58064516129031</v>
      </c>
      <c r="V15" s="25">
        <f t="shared" si="1"/>
        <v>370.37037037037038</v>
      </c>
      <c r="W15" s="25">
        <f t="shared" si="1"/>
        <v>312.5</v>
      </c>
    </row>
    <row r="16" spans="2:24" s="19" customFormat="1" ht="16.5" customHeight="1" thickBot="1" x14ac:dyDescent="0.25">
      <c r="B16" s="31" t="s">
        <v>47</v>
      </c>
      <c r="D16" s="34" t="s">
        <v>53</v>
      </c>
      <c r="E16" s="35"/>
      <c r="F16" s="35"/>
      <c r="G16" s="36"/>
      <c r="H16" s="28" t="s">
        <v>54</v>
      </c>
      <c r="I16" s="29"/>
      <c r="J16" s="30"/>
      <c r="K16" s="28" t="s">
        <v>55</v>
      </c>
      <c r="L16" s="29"/>
      <c r="M16" s="29"/>
      <c r="N16" s="30"/>
      <c r="O16" s="28" t="s">
        <v>56</v>
      </c>
      <c r="P16" s="29"/>
      <c r="Q16" s="30"/>
      <c r="R16" s="28" t="s">
        <v>57</v>
      </c>
      <c r="S16" s="29"/>
      <c r="T16" s="29"/>
      <c r="U16" s="30"/>
      <c r="V16" s="28" t="s">
        <v>58</v>
      </c>
      <c r="W16" s="29"/>
      <c r="X16" s="30"/>
    </row>
    <row r="17" spans="2:24" s="20" customFormat="1" ht="16.5" customHeight="1" x14ac:dyDescent="0.2">
      <c r="B17" s="32"/>
      <c r="C17" s="20" t="s">
        <v>43</v>
      </c>
      <c r="D17" s="21">
        <v>0.186</v>
      </c>
      <c r="E17" s="21">
        <v>0.18</v>
      </c>
      <c r="F17" s="21">
        <v>0.186</v>
      </c>
      <c r="G17" s="21">
        <v>0.17399999999999999</v>
      </c>
      <c r="H17" s="22">
        <v>0.17399999999999999</v>
      </c>
      <c r="I17" s="22">
        <v>0.18</v>
      </c>
      <c r="J17" s="22">
        <v>0.18</v>
      </c>
      <c r="K17" s="21">
        <v>0.17399999999999999</v>
      </c>
      <c r="L17" s="21">
        <v>0.16800000000000001</v>
      </c>
      <c r="M17" s="21">
        <v>0.156</v>
      </c>
      <c r="N17" s="21">
        <v>0.186</v>
      </c>
      <c r="O17" s="22">
        <v>0.20399999999999999</v>
      </c>
      <c r="P17" s="22">
        <v>0.21</v>
      </c>
      <c r="Q17" s="22">
        <v>0.20399999999999999</v>
      </c>
      <c r="R17" s="21">
        <v>0.17399999999999999</v>
      </c>
      <c r="S17" s="21">
        <v>0.186</v>
      </c>
      <c r="T17" s="21">
        <v>0.156</v>
      </c>
      <c r="U17" s="21">
        <v>0.16800000000000001</v>
      </c>
      <c r="V17" s="22">
        <v>0.15</v>
      </c>
      <c r="W17" s="22">
        <v>0.186</v>
      </c>
      <c r="X17" s="22">
        <v>0.192</v>
      </c>
    </row>
    <row r="18" spans="2:24" s="20" customFormat="1" ht="16.5" customHeight="1" x14ac:dyDescent="0.2">
      <c r="B18" s="32"/>
      <c r="C18" s="20" t="s">
        <v>39</v>
      </c>
      <c r="D18" s="21">
        <v>5.4</v>
      </c>
      <c r="E18" s="21">
        <v>5.4</v>
      </c>
      <c r="F18" s="21">
        <v>6.4</v>
      </c>
      <c r="G18" s="21">
        <v>6.2</v>
      </c>
      <c r="H18" s="22">
        <v>6.8</v>
      </c>
      <c r="I18" s="22">
        <v>7</v>
      </c>
      <c r="J18" s="22">
        <v>7</v>
      </c>
      <c r="K18" s="21">
        <v>6.4</v>
      </c>
      <c r="L18" s="21">
        <v>7.7</v>
      </c>
      <c r="M18" s="21">
        <v>6.9</v>
      </c>
      <c r="N18" s="21">
        <v>7.2</v>
      </c>
      <c r="O18" s="22">
        <v>5.3</v>
      </c>
      <c r="P18" s="22">
        <v>5.5</v>
      </c>
      <c r="Q18" s="22">
        <v>5.7</v>
      </c>
      <c r="R18" s="21">
        <v>5.7</v>
      </c>
      <c r="S18" s="21">
        <v>6.5</v>
      </c>
      <c r="T18" s="21">
        <v>6</v>
      </c>
      <c r="U18" s="21">
        <v>6.3</v>
      </c>
      <c r="V18" s="22">
        <v>7.1</v>
      </c>
      <c r="W18" s="22">
        <v>7</v>
      </c>
      <c r="X18" s="22">
        <v>7.2</v>
      </c>
    </row>
    <row r="19" spans="2:24" s="20" customFormat="1" ht="16.5" customHeight="1" x14ac:dyDescent="0.2">
      <c r="B19" s="32"/>
      <c r="C19" s="20" t="s">
        <v>40</v>
      </c>
      <c r="D19" s="21">
        <v>2.6</v>
      </c>
      <c r="E19" s="21">
        <v>2.8</v>
      </c>
      <c r="F19" s="21">
        <v>3.5</v>
      </c>
      <c r="G19" s="21">
        <v>3.3</v>
      </c>
      <c r="H19" s="22">
        <v>4.5</v>
      </c>
      <c r="I19" s="22">
        <v>4.5</v>
      </c>
      <c r="J19" s="22">
        <v>4.4000000000000004</v>
      </c>
      <c r="K19" s="21">
        <v>3.8</v>
      </c>
      <c r="L19" s="21">
        <v>4.4000000000000004</v>
      </c>
      <c r="M19" s="21">
        <v>3.1</v>
      </c>
      <c r="N19" s="21">
        <v>4.3</v>
      </c>
      <c r="O19" s="22">
        <v>3.5</v>
      </c>
      <c r="P19" s="22">
        <v>3.8</v>
      </c>
      <c r="Q19" s="22">
        <v>3.9</v>
      </c>
      <c r="R19" s="21">
        <v>3.5</v>
      </c>
      <c r="S19" s="21">
        <v>3.5</v>
      </c>
      <c r="T19" s="21">
        <v>3.3</v>
      </c>
      <c r="U19" s="21">
        <v>3.1</v>
      </c>
      <c r="V19" s="22">
        <v>4.7</v>
      </c>
      <c r="W19" s="22">
        <v>4.5</v>
      </c>
      <c r="X19" s="22">
        <v>4.0999999999999996</v>
      </c>
    </row>
    <row r="20" spans="2:24" s="20" customFormat="1" ht="16.5" customHeight="1" x14ac:dyDescent="0.2">
      <c r="B20" s="32"/>
      <c r="C20" s="20" t="s">
        <v>41</v>
      </c>
      <c r="D20" s="21">
        <v>1.7</v>
      </c>
      <c r="E20" s="21">
        <v>1.9</v>
      </c>
      <c r="F20" s="21">
        <v>2.2000000000000002</v>
      </c>
      <c r="G20" s="21">
        <v>1.8</v>
      </c>
      <c r="H20" s="22">
        <v>2.1</v>
      </c>
      <c r="I20" s="22">
        <v>2</v>
      </c>
      <c r="J20" s="22">
        <v>1.7</v>
      </c>
      <c r="K20" s="21">
        <v>2</v>
      </c>
      <c r="L20" s="21">
        <v>1.7</v>
      </c>
      <c r="M20" s="21">
        <v>1.9</v>
      </c>
      <c r="N20" s="21">
        <v>1.9</v>
      </c>
      <c r="O20" s="22">
        <v>1.6</v>
      </c>
      <c r="P20" s="22">
        <v>1.8</v>
      </c>
      <c r="Q20" s="22">
        <v>1.7</v>
      </c>
      <c r="R20" s="21">
        <v>2.1</v>
      </c>
      <c r="S20" s="21">
        <v>1.8</v>
      </c>
      <c r="T20" s="21">
        <v>1.6</v>
      </c>
      <c r="U20" s="21">
        <v>1.6</v>
      </c>
      <c r="V20" s="22">
        <v>1.7</v>
      </c>
      <c r="W20" s="22">
        <v>2.2999999999999998</v>
      </c>
      <c r="X20" s="22">
        <v>1.8</v>
      </c>
    </row>
    <row r="21" spans="2:24" s="20" customFormat="1" ht="16.5" customHeight="1" x14ac:dyDescent="0.2">
      <c r="B21" s="32"/>
      <c r="C21" s="20" t="s">
        <v>42</v>
      </c>
      <c r="D21" s="21">
        <v>2.6</v>
      </c>
      <c r="E21" s="21">
        <v>2.4</v>
      </c>
      <c r="F21" s="21">
        <v>2.1</v>
      </c>
      <c r="G21" s="21">
        <v>2.4</v>
      </c>
      <c r="H21" s="22">
        <v>2.6</v>
      </c>
      <c r="I21" s="22">
        <v>2.2000000000000002</v>
      </c>
      <c r="J21" s="22">
        <v>1.9</v>
      </c>
      <c r="K21" s="21">
        <v>2.2999999999999998</v>
      </c>
      <c r="L21" s="21">
        <v>2.8</v>
      </c>
      <c r="M21" s="21">
        <v>3.4</v>
      </c>
      <c r="N21" s="21">
        <v>2.7</v>
      </c>
      <c r="O21" s="22">
        <v>1.8</v>
      </c>
      <c r="P21" s="22">
        <v>2.6</v>
      </c>
      <c r="Q21" s="22">
        <v>1.9</v>
      </c>
      <c r="R21" s="21">
        <v>2.6</v>
      </c>
      <c r="S21" s="21">
        <v>2.4</v>
      </c>
      <c r="T21" s="21">
        <v>2.1</v>
      </c>
      <c r="U21" s="21">
        <v>1.9</v>
      </c>
      <c r="V21" s="22">
        <v>2.2000000000000002</v>
      </c>
      <c r="W21" s="22">
        <v>3</v>
      </c>
      <c r="X21" s="22">
        <v>2.6</v>
      </c>
    </row>
    <row r="22" spans="2:24" s="23" customFormat="1" ht="16.5" customHeight="1" thickBot="1" x14ac:dyDescent="0.25">
      <c r="B22" s="33"/>
      <c r="C22" s="23" t="s">
        <v>52</v>
      </c>
      <c r="D22" s="24">
        <f>(1/D17)*60</f>
        <v>322.58064516129031</v>
      </c>
      <c r="E22" s="24">
        <f t="shared" ref="E22:X22" si="2">(1/E17)*60</f>
        <v>333.33333333333331</v>
      </c>
      <c r="F22" s="24">
        <f t="shared" si="2"/>
        <v>322.58064516129031</v>
      </c>
      <c r="G22" s="24">
        <f t="shared" si="2"/>
        <v>344.82758620689657</v>
      </c>
      <c r="H22" s="25">
        <f t="shared" si="2"/>
        <v>344.82758620689657</v>
      </c>
      <c r="I22" s="25">
        <f t="shared" si="2"/>
        <v>333.33333333333331</v>
      </c>
      <c r="J22" s="25">
        <f t="shared" si="2"/>
        <v>333.33333333333331</v>
      </c>
      <c r="K22" s="24">
        <f t="shared" si="2"/>
        <v>344.82758620689657</v>
      </c>
      <c r="L22" s="24">
        <f t="shared" si="2"/>
        <v>357.14285714285711</v>
      </c>
      <c r="M22" s="24">
        <f t="shared" si="2"/>
        <v>384.61538461538464</v>
      </c>
      <c r="N22" s="24">
        <f t="shared" si="2"/>
        <v>322.58064516129031</v>
      </c>
      <c r="O22" s="25">
        <f t="shared" si="2"/>
        <v>294.11764705882354</v>
      </c>
      <c r="P22" s="25">
        <f t="shared" si="2"/>
        <v>285.71428571428572</v>
      </c>
      <c r="Q22" s="25">
        <f t="shared" si="2"/>
        <v>294.11764705882354</v>
      </c>
      <c r="R22" s="24">
        <f t="shared" si="2"/>
        <v>344.82758620689657</v>
      </c>
      <c r="S22" s="24">
        <f t="shared" si="2"/>
        <v>322.58064516129031</v>
      </c>
      <c r="T22" s="24">
        <f t="shared" si="2"/>
        <v>384.61538461538464</v>
      </c>
      <c r="U22" s="24">
        <f t="shared" si="2"/>
        <v>357.14285714285711</v>
      </c>
      <c r="V22" s="25">
        <f t="shared" si="2"/>
        <v>400</v>
      </c>
      <c r="W22" s="25">
        <f t="shared" si="2"/>
        <v>322.58064516129031</v>
      </c>
      <c r="X22" s="25">
        <f t="shared" si="2"/>
        <v>312.5</v>
      </c>
    </row>
    <row r="23" spans="2:24" s="19" customFormat="1" ht="16.5" customHeight="1" thickBot="1" x14ac:dyDescent="0.25">
      <c r="B23" s="31" t="s">
        <v>48</v>
      </c>
      <c r="D23" s="34" t="s">
        <v>53</v>
      </c>
      <c r="E23" s="35"/>
      <c r="F23" s="35"/>
      <c r="G23" s="36"/>
      <c r="H23" s="28" t="s">
        <v>54</v>
      </c>
      <c r="I23" s="29"/>
      <c r="J23" s="29"/>
      <c r="K23" s="30"/>
      <c r="L23" s="28" t="s">
        <v>55</v>
      </c>
      <c r="M23" s="29"/>
      <c r="N23" s="30"/>
      <c r="O23" s="28" t="s">
        <v>56</v>
      </c>
      <c r="P23" s="29"/>
      <c r="Q23" s="30"/>
      <c r="R23" s="28" t="s">
        <v>57</v>
      </c>
      <c r="S23" s="29"/>
      <c r="T23" s="30"/>
      <c r="U23" s="28" t="s">
        <v>58</v>
      </c>
      <c r="V23" s="29"/>
      <c r="W23" s="29"/>
      <c r="X23" s="30"/>
    </row>
    <row r="24" spans="2:24" s="20" customFormat="1" ht="16.5" customHeight="1" x14ac:dyDescent="0.2">
      <c r="B24" s="32"/>
      <c r="C24" s="20" t="s">
        <v>43</v>
      </c>
      <c r="D24" s="21">
        <v>0.13800000000000001</v>
      </c>
      <c r="E24" s="21">
        <v>0.15</v>
      </c>
      <c r="F24" s="21">
        <v>0.17399999999999999</v>
      </c>
      <c r="G24" s="21">
        <v>0.18</v>
      </c>
      <c r="H24" s="22">
        <v>0.16200000000000001</v>
      </c>
      <c r="I24" s="22">
        <v>0.13800000000000001</v>
      </c>
      <c r="J24" s="22">
        <v>0.15</v>
      </c>
      <c r="K24" s="22">
        <v>0.14399999999999999</v>
      </c>
      <c r="L24" s="21">
        <v>0.186</v>
      </c>
      <c r="M24" s="21">
        <v>0.16200000000000001</v>
      </c>
      <c r="N24" s="21">
        <v>0.156</v>
      </c>
      <c r="O24" s="22">
        <v>0.186</v>
      </c>
      <c r="P24" s="22">
        <v>0.16800000000000001</v>
      </c>
      <c r="Q24" s="22">
        <v>0.186</v>
      </c>
      <c r="R24" s="21">
        <v>0.18</v>
      </c>
      <c r="S24" s="21">
        <v>0.20399999999999999</v>
      </c>
      <c r="T24" s="21">
        <v>0.186</v>
      </c>
      <c r="U24" s="22">
        <v>0.16800000000000001</v>
      </c>
      <c r="V24" s="22">
        <v>0.17399999999999999</v>
      </c>
      <c r="W24" s="22">
        <v>0.17399999999999999</v>
      </c>
      <c r="X24" s="22">
        <v>0.16200000000000001</v>
      </c>
    </row>
    <row r="25" spans="2:24" s="20" customFormat="1" ht="16.5" customHeight="1" x14ac:dyDescent="0.2">
      <c r="B25" s="32"/>
      <c r="C25" s="20" t="s">
        <v>39</v>
      </c>
      <c r="D25" s="21">
        <v>5.9</v>
      </c>
      <c r="E25" s="21">
        <v>6.2</v>
      </c>
      <c r="F25" s="21">
        <v>6.6</v>
      </c>
      <c r="G25" s="21">
        <v>6.2</v>
      </c>
      <c r="H25" s="22">
        <v>6.9</v>
      </c>
      <c r="I25" s="22">
        <v>6.7</v>
      </c>
      <c r="J25" s="22">
        <v>6.6</v>
      </c>
      <c r="K25" s="22">
        <v>6.6</v>
      </c>
      <c r="L25" s="21">
        <v>7.3</v>
      </c>
      <c r="M25" s="21">
        <v>7</v>
      </c>
      <c r="N25" s="21">
        <v>7.4</v>
      </c>
      <c r="O25" s="22">
        <v>7.3</v>
      </c>
      <c r="P25" s="22">
        <v>7</v>
      </c>
      <c r="Q25" s="22">
        <v>7.4</v>
      </c>
      <c r="R25" s="21">
        <v>7.6</v>
      </c>
      <c r="S25" s="21">
        <v>7.8</v>
      </c>
      <c r="T25" s="21">
        <v>8.1999999999999993</v>
      </c>
      <c r="U25" s="22">
        <v>6.7</v>
      </c>
      <c r="V25" s="22">
        <v>6.1</v>
      </c>
      <c r="W25" s="22">
        <v>6</v>
      </c>
      <c r="X25" s="22">
        <v>6.1</v>
      </c>
    </row>
    <row r="26" spans="2:24" s="20" customFormat="1" ht="16.5" customHeight="1" x14ac:dyDescent="0.2">
      <c r="B26" s="32"/>
      <c r="C26" s="20" t="s">
        <v>40</v>
      </c>
      <c r="D26" s="21">
        <v>3.2</v>
      </c>
      <c r="E26" s="21">
        <v>2.7</v>
      </c>
      <c r="F26" s="21">
        <v>3.5</v>
      </c>
      <c r="G26" s="21">
        <v>3.8</v>
      </c>
      <c r="H26" s="22">
        <v>4.5</v>
      </c>
      <c r="I26" s="22">
        <v>3.7</v>
      </c>
      <c r="J26" s="22">
        <v>3.9</v>
      </c>
      <c r="K26" s="22">
        <v>3.1</v>
      </c>
      <c r="L26" s="21">
        <v>4.5</v>
      </c>
      <c r="M26" s="21">
        <v>3.1</v>
      </c>
      <c r="N26" s="21">
        <v>5.0999999999999996</v>
      </c>
      <c r="O26" s="22">
        <v>4.0999999999999996</v>
      </c>
      <c r="P26" s="22">
        <v>3.6</v>
      </c>
      <c r="Q26" s="22">
        <v>4.5999999999999996</v>
      </c>
      <c r="R26" s="21">
        <v>4</v>
      </c>
      <c r="S26" s="21">
        <v>4.8</v>
      </c>
      <c r="T26" s="21">
        <v>3.8</v>
      </c>
      <c r="U26" s="22">
        <v>3.4</v>
      </c>
      <c r="V26" s="22">
        <v>3.8</v>
      </c>
      <c r="W26" s="22">
        <v>3.2</v>
      </c>
      <c r="X26" s="22">
        <v>3.5</v>
      </c>
    </row>
    <row r="27" spans="2:24" s="20" customFormat="1" ht="16.5" customHeight="1" x14ac:dyDescent="0.2">
      <c r="B27" s="32"/>
      <c r="C27" s="20" t="s">
        <v>41</v>
      </c>
      <c r="D27" s="21">
        <v>1.9</v>
      </c>
      <c r="E27" s="21">
        <v>2</v>
      </c>
      <c r="F27" s="21">
        <v>2.2000000000000002</v>
      </c>
      <c r="G27" s="21">
        <v>2.2000000000000002</v>
      </c>
      <c r="H27" s="22">
        <v>1.6</v>
      </c>
      <c r="I27" s="22">
        <v>1.8</v>
      </c>
      <c r="J27" s="22">
        <v>1.9</v>
      </c>
      <c r="K27" s="22">
        <v>1.9</v>
      </c>
      <c r="L27" s="21">
        <v>2.1</v>
      </c>
      <c r="M27" s="21">
        <v>2.2999999999999998</v>
      </c>
      <c r="N27" s="21">
        <v>2</v>
      </c>
      <c r="O27" s="22">
        <v>1.6</v>
      </c>
      <c r="P27" s="22">
        <v>1.8</v>
      </c>
      <c r="Q27" s="22">
        <v>1.7</v>
      </c>
      <c r="R27" s="21">
        <v>2</v>
      </c>
      <c r="S27" s="21">
        <v>1.7</v>
      </c>
      <c r="T27" s="21">
        <v>2.1</v>
      </c>
      <c r="U27" s="22">
        <v>1.4</v>
      </c>
      <c r="V27" s="22">
        <v>2</v>
      </c>
      <c r="W27" s="22">
        <v>1.5</v>
      </c>
      <c r="X27" s="22">
        <v>1.6</v>
      </c>
    </row>
    <row r="28" spans="2:24" s="20" customFormat="1" ht="16.5" customHeight="1" x14ac:dyDescent="0.2">
      <c r="B28" s="32"/>
      <c r="C28" s="20" t="s">
        <v>42</v>
      </c>
      <c r="D28" s="21">
        <v>2.8</v>
      </c>
      <c r="E28" s="21">
        <v>3.2</v>
      </c>
      <c r="F28" s="21">
        <v>2.7</v>
      </c>
      <c r="G28" s="21">
        <v>2.9</v>
      </c>
      <c r="H28" s="22">
        <v>2.2999999999999998</v>
      </c>
      <c r="I28" s="22">
        <v>3</v>
      </c>
      <c r="J28" s="22">
        <v>2.8</v>
      </c>
      <c r="K28" s="22">
        <v>2.7</v>
      </c>
      <c r="L28" s="21">
        <v>2.2999999999999998</v>
      </c>
      <c r="M28" s="21">
        <v>2.9</v>
      </c>
      <c r="N28" s="21">
        <v>2.2999999999999998</v>
      </c>
      <c r="O28" s="22">
        <v>2.2000000000000002</v>
      </c>
      <c r="P28" s="22">
        <v>2.2999999999999998</v>
      </c>
      <c r="Q28" s="22">
        <v>2.6</v>
      </c>
      <c r="R28" s="21">
        <v>2.4</v>
      </c>
      <c r="S28" s="21">
        <v>2.2999999999999998</v>
      </c>
      <c r="T28" s="21">
        <v>3.2</v>
      </c>
      <c r="U28" s="22">
        <v>2.6</v>
      </c>
      <c r="V28" s="22">
        <v>1.9</v>
      </c>
      <c r="W28" s="22">
        <v>2.8</v>
      </c>
      <c r="X28" s="22">
        <v>2.1</v>
      </c>
    </row>
    <row r="29" spans="2:24" s="23" customFormat="1" ht="16.5" customHeight="1" thickBot="1" x14ac:dyDescent="0.25">
      <c r="B29" s="33"/>
      <c r="C29" s="23" t="s">
        <v>52</v>
      </c>
      <c r="D29" s="24">
        <f>(1/D24)*60</f>
        <v>434.78260869565213</v>
      </c>
      <c r="E29" s="24">
        <f t="shared" ref="E29:X29" si="3">(1/E24)*60</f>
        <v>400</v>
      </c>
      <c r="F29" s="24">
        <f t="shared" si="3"/>
        <v>344.82758620689657</v>
      </c>
      <c r="G29" s="24">
        <f t="shared" si="3"/>
        <v>333.33333333333331</v>
      </c>
      <c r="H29" s="25">
        <f t="shared" si="3"/>
        <v>370.37037037037038</v>
      </c>
      <c r="I29" s="25">
        <f t="shared" si="3"/>
        <v>434.78260869565213</v>
      </c>
      <c r="J29" s="25">
        <f t="shared" si="3"/>
        <v>400</v>
      </c>
      <c r="K29" s="25">
        <f t="shared" si="3"/>
        <v>416.66666666666669</v>
      </c>
      <c r="L29" s="24">
        <f t="shared" si="3"/>
        <v>322.58064516129031</v>
      </c>
      <c r="M29" s="24">
        <f t="shared" si="3"/>
        <v>370.37037037037038</v>
      </c>
      <c r="N29" s="24">
        <f t="shared" si="3"/>
        <v>384.61538461538464</v>
      </c>
      <c r="O29" s="25">
        <f t="shared" si="3"/>
        <v>322.58064516129031</v>
      </c>
      <c r="P29" s="25">
        <f t="shared" si="3"/>
        <v>357.14285714285711</v>
      </c>
      <c r="Q29" s="25">
        <f t="shared" si="3"/>
        <v>322.58064516129031</v>
      </c>
      <c r="R29" s="24">
        <f t="shared" si="3"/>
        <v>333.33333333333331</v>
      </c>
      <c r="S29" s="24">
        <f t="shared" si="3"/>
        <v>294.11764705882354</v>
      </c>
      <c r="T29" s="24">
        <f t="shared" si="3"/>
        <v>322.58064516129031</v>
      </c>
      <c r="U29" s="25">
        <f t="shared" si="3"/>
        <v>357.14285714285711</v>
      </c>
      <c r="V29" s="25">
        <f t="shared" si="3"/>
        <v>344.82758620689657</v>
      </c>
      <c r="W29" s="25">
        <f t="shared" si="3"/>
        <v>344.82758620689657</v>
      </c>
      <c r="X29" s="25">
        <f t="shared" si="3"/>
        <v>370.37037037037038</v>
      </c>
    </row>
    <row r="30" spans="2:24" s="19" customFormat="1" ht="16.5" customHeight="1" thickBot="1" x14ac:dyDescent="0.25">
      <c r="B30" s="31" t="s">
        <v>49</v>
      </c>
      <c r="D30" s="34" t="s">
        <v>53</v>
      </c>
      <c r="E30" s="35"/>
      <c r="F30" s="36"/>
      <c r="G30" s="28" t="s">
        <v>54</v>
      </c>
      <c r="H30" s="29"/>
      <c r="I30" s="30"/>
      <c r="J30" s="28" t="s">
        <v>55</v>
      </c>
      <c r="K30" s="29"/>
      <c r="L30" s="30"/>
      <c r="M30" s="28" t="s">
        <v>56</v>
      </c>
      <c r="N30" s="29"/>
      <c r="O30" s="30"/>
      <c r="P30" s="28" t="s">
        <v>57</v>
      </c>
      <c r="Q30" s="29"/>
      <c r="R30" s="30"/>
      <c r="S30" s="28" t="s">
        <v>58</v>
      </c>
      <c r="T30" s="29"/>
      <c r="U30" s="29"/>
      <c r="V30" s="30"/>
      <c r="W30" s="26"/>
      <c r="X30" s="26"/>
    </row>
    <row r="31" spans="2:24" s="20" customFormat="1" ht="16.5" customHeight="1" x14ac:dyDescent="0.2">
      <c r="B31" s="32"/>
      <c r="C31" s="20" t="s">
        <v>43</v>
      </c>
      <c r="D31" s="21">
        <v>0.19800000000000001</v>
      </c>
      <c r="E31" s="21">
        <v>0.186</v>
      </c>
      <c r="F31" s="21">
        <v>0.18</v>
      </c>
      <c r="G31" s="22">
        <v>0.186</v>
      </c>
      <c r="H31" s="22">
        <v>0.20399999999999999</v>
      </c>
      <c r="I31" s="22">
        <v>0.18</v>
      </c>
      <c r="J31" s="21">
        <v>0.16800000000000001</v>
      </c>
      <c r="K31" s="21">
        <v>0.15</v>
      </c>
      <c r="L31" s="21">
        <v>0.17399999999999999</v>
      </c>
      <c r="M31" s="22">
        <v>0.14399999999999999</v>
      </c>
      <c r="N31" s="22">
        <v>0.192</v>
      </c>
      <c r="O31" s="22">
        <v>0.16800000000000001</v>
      </c>
      <c r="P31" s="21">
        <v>0.17399999999999999</v>
      </c>
      <c r="Q31" s="21">
        <v>0.20399999999999999</v>
      </c>
      <c r="R31" s="21">
        <v>0.18</v>
      </c>
      <c r="S31" s="22">
        <v>0.156</v>
      </c>
      <c r="T31" s="22">
        <v>0.16200000000000001</v>
      </c>
      <c r="U31" s="22">
        <v>0.16200000000000001</v>
      </c>
      <c r="V31" s="22">
        <v>0.16200000000000001</v>
      </c>
    </row>
    <row r="32" spans="2:24" s="20" customFormat="1" ht="16.5" customHeight="1" x14ac:dyDescent="0.2">
      <c r="B32" s="32"/>
      <c r="C32" s="20" t="s">
        <v>39</v>
      </c>
      <c r="D32" s="21">
        <v>7.2</v>
      </c>
      <c r="E32" s="21">
        <v>7.2</v>
      </c>
      <c r="F32" s="21">
        <v>6.9</v>
      </c>
      <c r="G32" s="22">
        <v>7.1</v>
      </c>
      <c r="H32" s="22">
        <v>7.7</v>
      </c>
      <c r="I32" s="22">
        <v>8</v>
      </c>
      <c r="J32" s="21">
        <v>6.8</v>
      </c>
      <c r="K32" s="21">
        <v>6.6</v>
      </c>
      <c r="L32" s="21">
        <v>6.3</v>
      </c>
      <c r="M32" s="22">
        <v>6.8</v>
      </c>
      <c r="N32" s="22">
        <v>7.2</v>
      </c>
      <c r="O32" s="22">
        <v>7.2</v>
      </c>
      <c r="P32" s="21">
        <v>6.8</v>
      </c>
      <c r="Q32" s="21">
        <v>7</v>
      </c>
      <c r="R32" s="21">
        <v>6.8</v>
      </c>
      <c r="S32" s="22">
        <v>7.2</v>
      </c>
      <c r="T32" s="22">
        <v>7.1</v>
      </c>
      <c r="U32" s="22">
        <v>7.2</v>
      </c>
      <c r="V32" s="22">
        <v>7.1</v>
      </c>
    </row>
    <row r="33" spans="2:22" s="20" customFormat="1" ht="16.5" customHeight="1" x14ac:dyDescent="0.2">
      <c r="B33" s="32"/>
      <c r="C33" s="20" t="s">
        <v>40</v>
      </c>
      <c r="D33" s="21">
        <v>3.9</v>
      </c>
      <c r="E33" s="21">
        <v>3.4</v>
      </c>
      <c r="F33" s="21">
        <v>3.6</v>
      </c>
      <c r="G33" s="22">
        <v>4.3</v>
      </c>
      <c r="H33" s="22">
        <v>3.3</v>
      </c>
      <c r="I33" s="22">
        <v>5.2</v>
      </c>
      <c r="J33" s="21">
        <v>3.9</v>
      </c>
      <c r="K33" s="21">
        <v>5</v>
      </c>
      <c r="L33" s="21">
        <v>3.6</v>
      </c>
      <c r="M33" s="22">
        <v>4.3</v>
      </c>
      <c r="N33" s="22">
        <v>4</v>
      </c>
      <c r="O33" s="22">
        <v>3.7</v>
      </c>
      <c r="P33" s="21">
        <v>3.7</v>
      </c>
      <c r="Q33" s="21">
        <v>3.4</v>
      </c>
      <c r="R33" s="21">
        <v>3.6</v>
      </c>
      <c r="S33" s="22">
        <v>3.4</v>
      </c>
      <c r="T33" s="22">
        <v>3.8</v>
      </c>
      <c r="U33" s="22">
        <v>4.7</v>
      </c>
      <c r="V33" s="22">
        <v>3.9</v>
      </c>
    </row>
    <row r="34" spans="2:22" s="20" customFormat="1" ht="16.5" customHeight="1" x14ac:dyDescent="0.2">
      <c r="B34" s="32"/>
      <c r="C34" s="20" t="s">
        <v>41</v>
      </c>
      <c r="D34" s="21">
        <v>2.2999999999999998</v>
      </c>
      <c r="E34" s="21">
        <v>1.9</v>
      </c>
      <c r="F34" s="21">
        <v>2</v>
      </c>
      <c r="G34" s="22">
        <v>2.8</v>
      </c>
      <c r="H34" s="22">
        <v>2.1</v>
      </c>
      <c r="I34" s="22">
        <v>2.1</v>
      </c>
      <c r="J34" s="21">
        <v>1.7</v>
      </c>
      <c r="K34" s="21">
        <v>1.6</v>
      </c>
      <c r="L34" s="21">
        <v>1.6</v>
      </c>
      <c r="M34" s="22">
        <v>2.1</v>
      </c>
      <c r="N34" s="22">
        <v>2</v>
      </c>
      <c r="O34" s="22">
        <v>2</v>
      </c>
      <c r="P34" s="21">
        <v>2</v>
      </c>
      <c r="Q34" s="21">
        <v>2.1</v>
      </c>
      <c r="R34" s="21">
        <v>1.8</v>
      </c>
      <c r="S34" s="22">
        <v>2</v>
      </c>
      <c r="T34" s="22">
        <v>1.9</v>
      </c>
      <c r="U34" s="22">
        <v>1.9</v>
      </c>
      <c r="V34" s="22">
        <v>1.4</v>
      </c>
    </row>
    <row r="35" spans="2:22" s="20" customFormat="1" ht="16.5" customHeight="1" x14ac:dyDescent="0.2">
      <c r="B35" s="32"/>
      <c r="C35" s="20" t="s">
        <v>42</v>
      </c>
      <c r="D35" s="21">
        <v>3</v>
      </c>
      <c r="E35" s="21">
        <v>2.6</v>
      </c>
      <c r="F35" s="21">
        <v>2.7</v>
      </c>
      <c r="G35" s="22">
        <v>3.2</v>
      </c>
      <c r="H35" s="22">
        <v>3</v>
      </c>
      <c r="I35" s="22">
        <v>1.9</v>
      </c>
      <c r="J35" s="21">
        <v>2.4</v>
      </c>
      <c r="K35" s="21">
        <v>2.2999999999999998</v>
      </c>
      <c r="L35" s="21">
        <v>2.7</v>
      </c>
      <c r="M35" s="22">
        <v>2.2999999999999998</v>
      </c>
      <c r="N35" s="22">
        <v>2.8</v>
      </c>
      <c r="O35" s="22">
        <v>2.7</v>
      </c>
      <c r="P35" s="21">
        <v>2.4</v>
      </c>
      <c r="Q35" s="21">
        <v>2.8</v>
      </c>
      <c r="R35" s="21">
        <v>2.2999999999999998</v>
      </c>
      <c r="S35" s="22">
        <v>2.2000000000000002</v>
      </c>
      <c r="T35" s="22">
        <v>2.9</v>
      </c>
      <c r="U35" s="22">
        <v>2.8</v>
      </c>
      <c r="V35" s="22">
        <v>2.2999999999999998</v>
      </c>
    </row>
    <row r="36" spans="2:22" s="23" customFormat="1" ht="16.5" customHeight="1" thickBot="1" x14ac:dyDescent="0.25">
      <c r="B36" s="33"/>
      <c r="C36" s="23" t="s">
        <v>52</v>
      </c>
      <c r="D36" s="24">
        <f>(1/D31)*60</f>
        <v>303.030303030303</v>
      </c>
      <c r="E36" s="24">
        <f t="shared" ref="E36:V36" si="4">(1/E31)*60</f>
        <v>322.58064516129031</v>
      </c>
      <c r="F36" s="24">
        <f t="shared" si="4"/>
        <v>333.33333333333331</v>
      </c>
      <c r="G36" s="25">
        <f t="shared" si="4"/>
        <v>322.58064516129031</v>
      </c>
      <c r="H36" s="25">
        <f t="shared" si="4"/>
        <v>294.11764705882354</v>
      </c>
      <c r="I36" s="25">
        <f t="shared" si="4"/>
        <v>333.33333333333331</v>
      </c>
      <c r="J36" s="24">
        <f t="shared" si="4"/>
        <v>357.14285714285711</v>
      </c>
      <c r="K36" s="24">
        <f t="shared" si="4"/>
        <v>400</v>
      </c>
      <c r="L36" s="24">
        <f t="shared" si="4"/>
        <v>344.82758620689657</v>
      </c>
      <c r="M36" s="25">
        <f t="shared" si="4"/>
        <v>416.66666666666669</v>
      </c>
      <c r="N36" s="25">
        <f t="shared" si="4"/>
        <v>312.5</v>
      </c>
      <c r="O36" s="25">
        <f t="shared" si="4"/>
        <v>357.14285714285711</v>
      </c>
      <c r="P36" s="24">
        <f t="shared" si="4"/>
        <v>344.82758620689657</v>
      </c>
      <c r="Q36" s="24">
        <f t="shared" si="4"/>
        <v>294.11764705882354</v>
      </c>
      <c r="R36" s="24">
        <f t="shared" si="4"/>
        <v>333.33333333333331</v>
      </c>
      <c r="S36" s="25">
        <f t="shared" si="4"/>
        <v>384.61538461538464</v>
      </c>
      <c r="T36" s="25">
        <f t="shared" si="4"/>
        <v>370.37037037037038</v>
      </c>
      <c r="U36" s="25">
        <f t="shared" si="4"/>
        <v>370.37037037037038</v>
      </c>
      <c r="V36" s="25">
        <f t="shared" si="4"/>
        <v>370.37037037037038</v>
      </c>
    </row>
    <row r="37" spans="2:22" s="19" customFormat="1" ht="16.5" customHeight="1" thickBot="1" x14ac:dyDescent="0.25">
      <c r="B37" s="31" t="s">
        <v>50</v>
      </c>
      <c r="D37" s="34" t="s">
        <v>53</v>
      </c>
      <c r="E37" s="35"/>
      <c r="F37" s="35"/>
      <c r="G37" s="36"/>
      <c r="H37" s="28" t="s">
        <v>54</v>
      </c>
      <c r="I37" s="29"/>
      <c r="J37" s="30"/>
      <c r="K37" s="28" t="s">
        <v>55</v>
      </c>
      <c r="L37" s="29"/>
      <c r="M37" s="30"/>
      <c r="N37" s="28" t="s">
        <v>56</v>
      </c>
      <c r="O37" s="29"/>
      <c r="P37" s="30"/>
      <c r="Q37" s="28" t="s">
        <v>57</v>
      </c>
      <c r="R37" s="29"/>
      <c r="S37" s="30"/>
      <c r="T37" s="28" t="s">
        <v>58</v>
      </c>
      <c r="U37" s="29"/>
      <c r="V37" s="30"/>
    </row>
    <row r="38" spans="2:22" s="20" customFormat="1" ht="16.5" customHeight="1" x14ac:dyDescent="0.2">
      <c r="B38" s="32"/>
      <c r="C38" s="20" t="s">
        <v>43</v>
      </c>
      <c r="D38" s="21">
        <v>0.16200000000000001</v>
      </c>
      <c r="E38" s="21">
        <v>0.18</v>
      </c>
      <c r="F38" s="21">
        <v>0.16200000000000001</v>
      </c>
      <c r="G38" s="21">
        <v>0.16800000000000001</v>
      </c>
      <c r="H38" s="22">
        <v>0.17399999999999999</v>
      </c>
      <c r="I38" s="22">
        <v>0.17399999999999999</v>
      </c>
      <c r="J38" s="22">
        <v>0.16200000000000001</v>
      </c>
      <c r="K38" s="21">
        <v>0.16800000000000001</v>
      </c>
      <c r="L38" s="21">
        <v>0.16200000000000001</v>
      </c>
      <c r="M38" s="21">
        <v>0.16200000000000001</v>
      </c>
      <c r="N38" s="22">
        <v>0.19800000000000001</v>
      </c>
      <c r="O38" s="22">
        <v>0.21</v>
      </c>
      <c r="P38" s="22">
        <v>0.19800000000000001</v>
      </c>
      <c r="Q38" s="21">
        <v>0.186</v>
      </c>
      <c r="R38" s="21">
        <v>0.16200000000000001</v>
      </c>
      <c r="S38" s="21">
        <v>0.17399999999999999</v>
      </c>
      <c r="T38" s="22">
        <v>0.17399999999999999</v>
      </c>
      <c r="U38" s="22">
        <v>0.17399999999999999</v>
      </c>
      <c r="V38" s="22">
        <v>0.192</v>
      </c>
    </row>
    <row r="39" spans="2:22" s="20" customFormat="1" ht="16.5" customHeight="1" x14ac:dyDescent="0.2">
      <c r="B39" s="32"/>
      <c r="C39" s="20" t="s">
        <v>39</v>
      </c>
      <c r="D39" s="21">
        <v>7</v>
      </c>
      <c r="E39" s="21">
        <v>6.8</v>
      </c>
      <c r="F39" s="21">
        <v>7.6</v>
      </c>
      <c r="G39" s="21">
        <v>6.8</v>
      </c>
      <c r="H39" s="22">
        <v>6.8</v>
      </c>
      <c r="I39" s="22">
        <v>7.2</v>
      </c>
      <c r="J39" s="22">
        <v>6.7</v>
      </c>
      <c r="K39" s="21">
        <v>6.5</v>
      </c>
      <c r="L39" s="21">
        <v>6</v>
      </c>
      <c r="M39" s="21">
        <v>6.3</v>
      </c>
      <c r="N39" s="22">
        <v>6</v>
      </c>
      <c r="O39" s="22">
        <v>6.1</v>
      </c>
      <c r="P39" s="22">
        <v>6.3</v>
      </c>
      <c r="Q39" s="21">
        <v>7.3</v>
      </c>
      <c r="R39" s="21">
        <v>7.2</v>
      </c>
      <c r="S39" s="21">
        <v>7.2</v>
      </c>
      <c r="T39" s="22">
        <v>6.8</v>
      </c>
      <c r="U39" s="22">
        <v>7.3</v>
      </c>
      <c r="V39" s="22">
        <v>6.7</v>
      </c>
    </row>
    <row r="40" spans="2:22" s="20" customFormat="1" ht="16.5" customHeight="1" x14ac:dyDescent="0.2">
      <c r="B40" s="32"/>
      <c r="C40" s="20" t="s">
        <v>40</v>
      </c>
      <c r="D40" s="21">
        <v>3.6</v>
      </c>
      <c r="E40" s="21">
        <v>4</v>
      </c>
      <c r="F40" s="21">
        <v>4.7</v>
      </c>
      <c r="G40" s="21">
        <v>3.5</v>
      </c>
      <c r="H40" s="22">
        <v>3.4</v>
      </c>
      <c r="I40" s="22">
        <v>3.6</v>
      </c>
      <c r="J40" s="22">
        <v>3.7</v>
      </c>
      <c r="K40" s="21">
        <v>3.7</v>
      </c>
      <c r="L40" s="21">
        <v>4</v>
      </c>
      <c r="M40" s="21">
        <v>3.5</v>
      </c>
      <c r="N40" s="22">
        <v>3.7</v>
      </c>
      <c r="O40" s="22">
        <v>3.2</v>
      </c>
      <c r="P40" s="22">
        <v>2.9</v>
      </c>
      <c r="Q40" s="21">
        <v>5.2</v>
      </c>
      <c r="R40" s="21">
        <v>4.5999999999999996</v>
      </c>
      <c r="S40" s="21">
        <v>5.0999999999999996</v>
      </c>
      <c r="T40" s="22">
        <v>3.3</v>
      </c>
      <c r="U40" s="22">
        <v>3.9</v>
      </c>
      <c r="V40" s="22">
        <v>3.3</v>
      </c>
    </row>
    <row r="41" spans="2:22" s="20" customFormat="1" ht="16.5" customHeight="1" x14ac:dyDescent="0.2">
      <c r="B41" s="32"/>
      <c r="C41" s="20" t="s">
        <v>41</v>
      </c>
      <c r="D41" s="21">
        <v>1.8</v>
      </c>
      <c r="E41" s="21">
        <v>1.8</v>
      </c>
      <c r="F41" s="21">
        <v>1.8</v>
      </c>
      <c r="G41" s="21">
        <v>1.8</v>
      </c>
      <c r="H41" s="22">
        <v>2.1</v>
      </c>
      <c r="I41" s="22">
        <v>1.9</v>
      </c>
      <c r="J41" s="22">
        <v>2</v>
      </c>
      <c r="K41" s="21">
        <v>2</v>
      </c>
      <c r="L41" s="21" t="s">
        <v>44</v>
      </c>
      <c r="M41" s="21">
        <v>2.4</v>
      </c>
      <c r="N41" s="22">
        <v>1.9</v>
      </c>
      <c r="O41" s="22">
        <v>2.4</v>
      </c>
      <c r="P41" s="22">
        <v>1.7</v>
      </c>
      <c r="Q41" s="21">
        <v>2.1</v>
      </c>
      <c r="R41" s="21">
        <v>1.7</v>
      </c>
      <c r="S41" s="21">
        <v>2.6</v>
      </c>
      <c r="T41" s="22">
        <v>1.9</v>
      </c>
      <c r="U41" s="22">
        <v>2</v>
      </c>
      <c r="V41" s="22">
        <v>1.9</v>
      </c>
    </row>
    <row r="42" spans="2:22" s="20" customFormat="1" ht="16.5" customHeight="1" x14ac:dyDescent="0.2">
      <c r="B42" s="32"/>
      <c r="C42" s="20" t="s">
        <v>42</v>
      </c>
      <c r="D42" s="21">
        <v>2.4</v>
      </c>
      <c r="E42" s="21">
        <v>2.6</v>
      </c>
      <c r="F42" s="21">
        <v>2.2999999999999998</v>
      </c>
      <c r="G42" s="21">
        <v>2.1</v>
      </c>
      <c r="H42" s="22">
        <v>3.1</v>
      </c>
      <c r="I42" s="22">
        <v>2.7</v>
      </c>
      <c r="J42" s="22">
        <v>2.7</v>
      </c>
      <c r="K42" s="21">
        <v>2.8</v>
      </c>
      <c r="L42" s="21">
        <v>2.2000000000000002</v>
      </c>
      <c r="M42" s="21">
        <v>2.7</v>
      </c>
      <c r="N42" s="22">
        <v>2.2000000000000002</v>
      </c>
      <c r="O42" s="22">
        <v>2.1</v>
      </c>
      <c r="P42" s="22">
        <v>2.2999999999999998</v>
      </c>
      <c r="Q42" s="21">
        <v>2.2999999999999998</v>
      </c>
      <c r="R42" s="21">
        <v>2.7</v>
      </c>
      <c r="S42" s="21">
        <v>2.2999999999999998</v>
      </c>
      <c r="T42" s="22">
        <v>2.8</v>
      </c>
      <c r="U42" s="22">
        <v>2.4</v>
      </c>
      <c r="V42" s="22">
        <v>2.9</v>
      </c>
    </row>
    <row r="43" spans="2:22" s="23" customFormat="1" ht="16.5" customHeight="1" thickBot="1" x14ac:dyDescent="0.25">
      <c r="B43" s="33"/>
      <c r="C43" s="23" t="s">
        <v>52</v>
      </c>
      <c r="D43" s="24">
        <f>(1/D38)*60</f>
        <v>370.37037037037038</v>
      </c>
      <c r="E43" s="24">
        <f t="shared" ref="E43:V43" si="5">(1/E38)*60</f>
        <v>333.33333333333331</v>
      </c>
      <c r="F43" s="24">
        <f t="shared" si="5"/>
        <v>370.37037037037038</v>
      </c>
      <c r="G43" s="24">
        <f t="shared" si="5"/>
        <v>357.14285714285711</v>
      </c>
      <c r="H43" s="25">
        <f t="shared" si="5"/>
        <v>344.82758620689657</v>
      </c>
      <c r="I43" s="25">
        <f t="shared" si="5"/>
        <v>344.82758620689657</v>
      </c>
      <c r="J43" s="25">
        <f t="shared" si="5"/>
        <v>370.37037037037038</v>
      </c>
      <c r="K43" s="24">
        <f t="shared" si="5"/>
        <v>357.14285714285711</v>
      </c>
      <c r="L43" s="24">
        <f t="shared" si="5"/>
        <v>370.37037037037038</v>
      </c>
      <c r="M43" s="24">
        <f t="shared" si="5"/>
        <v>370.37037037037038</v>
      </c>
      <c r="N43" s="25">
        <f t="shared" si="5"/>
        <v>303.030303030303</v>
      </c>
      <c r="O43" s="25">
        <f t="shared" si="5"/>
        <v>285.71428571428572</v>
      </c>
      <c r="P43" s="25">
        <f t="shared" si="5"/>
        <v>303.030303030303</v>
      </c>
      <c r="Q43" s="24">
        <f t="shared" si="5"/>
        <v>322.58064516129031</v>
      </c>
      <c r="R43" s="24">
        <f t="shared" si="5"/>
        <v>370.37037037037038</v>
      </c>
      <c r="S43" s="24">
        <f t="shared" si="5"/>
        <v>344.82758620689657</v>
      </c>
      <c r="T43" s="25">
        <f t="shared" si="5"/>
        <v>344.82758620689657</v>
      </c>
      <c r="U43" s="25">
        <f t="shared" si="5"/>
        <v>344.82758620689657</v>
      </c>
      <c r="V43" s="25">
        <f t="shared" si="5"/>
        <v>312.5</v>
      </c>
    </row>
  </sheetData>
  <mergeCells count="42">
    <mergeCell ref="D16:G16"/>
    <mergeCell ref="D23:G23"/>
    <mergeCell ref="D37:G37"/>
    <mergeCell ref="B16:B22"/>
    <mergeCell ref="B23:B29"/>
    <mergeCell ref="B30:B36"/>
    <mergeCell ref="B37:B43"/>
    <mergeCell ref="S30:V30"/>
    <mergeCell ref="D30:F30"/>
    <mergeCell ref="T37:V37"/>
    <mergeCell ref="Q37:S37"/>
    <mergeCell ref="N37:P37"/>
    <mergeCell ref="K37:M37"/>
    <mergeCell ref="H37:J37"/>
    <mergeCell ref="G30:I30"/>
    <mergeCell ref="J30:L30"/>
    <mergeCell ref="M30:O30"/>
    <mergeCell ref="P30:R30"/>
    <mergeCell ref="U23:X23"/>
    <mergeCell ref="R23:T23"/>
    <mergeCell ref="O23:Q23"/>
    <mergeCell ref="L23:N23"/>
    <mergeCell ref="H23:K23"/>
    <mergeCell ref="H16:J16"/>
    <mergeCell ref="K16:N16"/>
    <mergeCell ref="O16:Q16"/>
    <mergeCell ref="R16:U16"/>
    <mergeCell ref="V16:X16"/>
    <mergeCell ref="N2:P2"/>
    <mergeCell ref="Q2:S2"/>
    <mergeCell ref="T2:V2"/>
    <mergeCell ref="B2:B8"/>
    <mergeCell ref="B9:B15"/>
    <mergeCell ref="R9:T9"/>
    <mergeCell ref="N9:Q9"/>
    <mergeCell ref="G2:I2"/>
    <mergeCell ref="J2:M2"/>
    <mergeCell ref="G9:I9"/>
    <mergeCell ref="J9:M9"/>
    <mergeCell ref="U9:W9"/>
    <mergeCell ref="D2:F2"/>
    <mergeCell ref="D9:F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7"/>
  <sheetViews>
    <sheetView zoomScale="70" zoomScaleNormal="70" workbookViewId="0">
      <selection activeCell="A2" sqref="A2:A37"/>
    </sheetView>
  </sheetViews>
  <sheetFormatPr defaultRowHeight="12.75" x14ac:dyDescent="0.2"/>
  <cols>
    <col min="10" max="10" width="14.5703125" bestFit="1" customWidth="1"/>
  </cols>
  <sheetData>
    <row r="1" spans="1:36" ht="13.5" thickBot="1" x14ac:dyDescent="0.25">
      <c r="G1" s="15" t="s">
        <v>51</v>
      </c>
    </row>
    <row r="2" spans="1:36" x14ac:dyDescent="0.2">
      <c r="A2" s="37" t="s">
        <v>45</v>
      </c>
      <c r="B2" s="7" t="s">
        <v>0</v>
      </c>
      <c r="C2" s="5">
        <v>50</v>
      </c>
      <c r="D2" s="5">
        <v>47.89</v>
      </c>
      <c r="E2" s="5">
        <v>48.49</v>
      </c>
      <c r="F2" s="12"/>
      <c r="G2" s="16">
        <f>AVERAGE(C2:F2)</f>
        <v>48.793333333333329</v>
      </c>
    </row>
    <row r="3" spans="1:36" x14ac:dyDescent="0.2">
      <c r="A3" s="38"/>
      <c r="B3" s="8" t="s">
        <v>1</v>
      </c>
      <c r="C3" s="3">
        <v>51.56</v>
      </c>
      <c r="D3" s="3">
        <v>36.619999999999997</v>
      </c>
      <c r="E3" s="3">
        <v>36.229999999999997</v>
      </c>
      <c r="F3" s="13"/>
      <c r="G3" s="17">
        <f t="shared" ref="G3:G37" si="0">AVERAGE(C3:F3)</f>
        <v>41.47</v>
      </c>
      <c r="J3" s="3"/>
      <c r="K3" s="3" t="s">
        <v>36</v>
      </c>
      <c r="L3" s="3" t="s">
        <v>37</v>
      </c>
      <c r="M3" s="3" t="s">
        <v>38</v>
      </c>
      <c r="AH3" s="1" t="s">
        <v>36</v>
      </c>
      <c r="AI3" s="2" t="s">
        <v>37</v>
      </c>
      <c r="AJ3" s="2" t="s">
        <v>38</v>
      </c>
    </row>
    <row r="4" spans="1:36" x14ac:dyDescent="0.2">
      <c r="A4" s="38"/>
      <c r="B4" s="8" t="s">
        <v>2</v>
      </c>
      <c r="C4" s="3">
        <v>42.37</v>
      </c>
      <c r="D4" s="3">
        <v>42.37</v>
      </c>
      <c r="E4" s="3">
        <v>50</v>
      </c>
      <c r="F4" s="13">
        <v>40.35</v>
      </c>
      <c r="G4" s="17">
        <f t="shared" si="0"/>
        <v>43.772500000000001</v>
      </c>
      <c r="J4" s="3" t="s">
        <v>45</v>
      </c>
      <c r="K4" s="4">
        <v>45.923749999999991</v>
      </c>
      <c r="L4" s="4">
        <v>3.464298379742845</v>
      </c>
      <c r="M4" s="4">
        <v>1.5492813342894762</v>
      </c>
    </row>
    <row r="5" spans="1:36" x14ac:dyDescent="0.2">
      <c r="A5" s="38"/>
      <c r="B5" s="8" t="s">
        <v>3</v>
      </c>
      <c r="C5" s="3">
        <v>45.71</v>
      </c>
      <c r="D5" s="3">
        <v>52.38</v>
      </c>
      <c r="E5" s="3">
        <v>50.7</v>
      </c>
      <c r="F5" s="13"/>
      <c r="G5" s="17">
        <f t="shared" si="0"/>
        <v>49.596666666666671</v>
      </c>
      <c r="J5" s="3" t="s">
        <v>46</v>
      </c>
      <c r="K5" s="4">
        <v>47.785277777777772</v>
      </c>
      <c r="L5" s="4">
        <v>4.0000589116032153</v>
      </c>
      <c r="M5" s="4">
        <v>1.7888807280697223</v>
      </c>
    </row>
    <row r="6" spans="1:36" x14ac:dyDescent="0.2">
      <c r="A6" s="38"/>
      <c r="B6" s="8" t="s">
        <v>4</v>
      </c>
      <c r="C6" s="3">
        <v>54.05</v>
      </c>
      <c r="D6" s="3">
        <v>39.44</v>
      </c>
      <c r="E6" s="3">
        <v>36.49</v>
      </c>
      <c r="F6" s="13"/>
      <c r="G6" s="17">
        <f t="shared" si="0"/>
        <v>43.326666666666661</v>
      </c>
      <c r="J6" s="3" t="s">
        <v>47</v>
      </c>
      <c r="K6" s="4">
        <v>40.515833333333333</v>
      </c>
      <c r="L6" s="4">
        <v>6.3051694619926453</v>
      </c>
      <c r="M6" s="4">
        <v>2.8197575053342661</v>
      </c>
    </row>
    <row r="7" spans="1:36" ht="12.75" customHeight="1" thickBot="1" x14ac:dyDescent="0.25">
      <c r="A7" s="39"/>
      <c r="B7" s="9" t="s">
        <v>5</v>
      </c>
      <c r="C7" s="6">
        <v>39.71</v>
      </c>
      <c r="D7" s="6">
        <v>56.76</v>
      </c>
      <c r="E7" s="6">
        <v>49.28</v>
      </c>
      <c r="F7" s="14"/>
      <c r="G7" s="18">
        <f>AVERAGE(C7:F7)</f>
        <v>48.583333333333336</v>
      </c>
      <c r="J7" s="3" t="s">
        <v>48</v>
      </c>
      <c r="K7" s="4">
        <v>44.419583333333328</v>
      </c>
      <c r="L7" s="4">
        <v>2.0124071924770459</v>
      </c>
      <c r="M7" s="4">
        <v>0.89997585615763553</v>
      </c>
    </row>
    <row r="8" spans="1:36" x14ac:dyDescent="0.2">
      <c r="A8" s="40" t="s">
        <v>46</v>
      </c>
      <c r="B8" s="7" t="s">
        <v>6</v>
      </c>
      <c r="C8" s="5">
        <v>48.49</v>
      </c>
      <c r="D8" s="5">
        <v>57.97</v>
      </c>
      <c r="E8" s="5">
        <v>54.41</v>
      </c>
      <c r="F8" s="12"/>
      <c r="G8" s="16">
        <f t="shared" si="0"/>
        <v>53.623333333333335</v>
      </c>
      <c r="J8" s="3" t="s">
        <v>49</v>
      </c>
      <c r="K8" s="4">
        <v>44.471388888888889</v>
      </c>
      <c r="L8" s="4">
        <v>3.8490670105691658</v>
      </c>
      <c r="M8" s="4">
        <v>1.7213550971169111</v>
      </c>
    </row>
    <row r="9" spans="1:36" x14ac:dyDescent="0.2">
      <c r="A9" s="41"/>
      <c r="B9" s="8" t="s">
        <v>7</v>
      </c>
      <c r="C9" s="3">
        <v>45.46</v>
      </c>
      <c r="D9" s="3">
        <v>45.71</v>
      </c>
      <c r="E9" s="3">
        <v>42.25</v>
      </c>
      <c r="F9" s="13"/>
      <c r="G9" s="17">
        <f t="shared" si="0"/>
        <v>44.473333333333336</v>
      </c>
      <c r="J9" s="3" t="s">
        <v>50</v>
      </c>
      <c r="K9" s="4">
        <v>43.369444444444447</v>
      </c>
      <c r="L9" s="4">
        <v>6.7498106694983253</v>
      </c>
      <c r="M9" s="4">
        <v>3.0186070984503242</v>
      </c>
    </row>
    <row r="10" spans="1:36" x14ac:dyDescent="0.2">
      <c r="A10" s="41"/>
      <c r="B10" s="8" t="s">
        <v>8</v>
      </c>
      <c r="C10" s="3">
        <v>47.17</v>
      </c>
      <c r="D10" s="3">
        <v>49.23</v>
      </c>
      <c r="E10" s="3">
        <v>50.85</v>
      </c>
      <c r="F10" s="13">
        <v>49.18</v>
      </c>
      <c r="G10" s="17">
        <f t="shared" si="0"/>
        <v>49.107500000000002</v>
      </c>
    </row>
    <row r="11" spans="1:36" x14ac:dyDescent="0.2">
      <c r="A11" s="41"/>
      <c r="B11" s="8" t="s">
        <v>9</v>
      </c>
      <c r="C11" s="3">
        <v>31.08</v>
      </c>
      <c r="D11" s="3">
        <v>42.31</v>
      </c>
      <c r="E11" s="3">
        <v>43.59</v>
      </c>
      <c r="F11" s="13">
        <v>57.53</v>
      </c>
      <c r="G11" s="17">
        <f t="shared" si="0"/>
        <v>43.627499999999998</v>
      </c>
    </row>
    <row r="12" spans="1:36" x14ac:dyDescent="0.2">
      <c r="A12" s="41"/>
      <c r="B12" s="8" t="s">
        <v>10</v>
      </c>
      <c r="C12" s="3">
        <v>48.49</v>
      </c>
      <c r="D12" s="3">
        <v>40.98</v>
      </c>
      <c r="E12" s="3">
        <v>45.9</v>
      </c>
      <c r="F12" s="13"/>
      <c r="G12" s="17">
        <f t="shared" si="0"/>
        <v>45.123333333333335</v>
      </c>
    </row>
    <row r="13" spans="1:36" ht="12.75" customHeight="1" thickBot="1" x14ac:dyDescent="0.25">
      <c r="A13" s="42"/>
      <c r="B13" s="9" t="s">
        <v>11</v>
      </c>
      <c r="C13" s="6">
        <v>55</v>
      </c>
      <c r="D13" s="6">
        <v>44.64</v>
      </c>
      <c r="E13" s="6">
        <v>52.63</v>
      </c>
      <c r="F13" s="14"/>
      <c r="G13" s="18">
        <f t="shared" si="0"/>
        <v>50.756666666666668</v>
      </c>
    </row>
    <row r="14" spans="1:36" x14ac:dyDescent="0.2">
      <c r="A14" s="37" t="s">
        <v>47</v>
      </c>
      <c r="B14" s="7" t="s">
        <v>12</v>
      </c>
      <c r="C14" s="5">
        <v>51.85</v>
      </c>
      <c r="D14" s="5">
        <v>48.15</v>
      </c>
      <c r="E14" s="5">
        <v>45.31</v>
      </c>
      <c r="F14" s="12">
        <v>46.77</v>
      </c>
      <c r="G14" s="16">
        <f t="shared" si="0"/>
        <v>48.02</v>
      </c>
    </row>
    <row r="15" spans="1:36" x14ac:dyDescent="0.2">
      <c r="A15" s="38"/>
      <c r="B15" s="8" t="s">
        <v>13</v>
      </c>
      <c r="C15" s="3">
        <v>33.82</v>
      </c>
      <c r="D15" s="3">
        <v>35.71</v>
      </c>
      <c r="E15" s="3">
        <v>37.14</v>
      </c>
      <c r="F15" s="13"/>
      <c r="G15" s="17">
        <f t="shared" si="0"/>
        <v>35.556666666666665</v>
      </c>
    </row>
    <row r="16" spans="1:36" x14ac:dyDescent="0.2">
      <c r="A16" s="38"/>
      <c r="B16" s="8" t="s">
        <v>14</v>
      </c>
      <c r="C16" s="3">
        <v>40.630000000000003</v>
      </c>
      <c r="D16" s="3">
        <v>42.86</v>
      </c>
      <c r="E16" s="3">
        <v>55.07</v>
      </c>
      <c r="F16" s="13">
        <v>40.28</v>
      </c>
      <c r="G16" s="17">
        <f t="shared" si="0"/>
        <v>44.71</v>
      </c>
    </row>
    <row r="17" spans="1:7" x14ac:dyDescent="0.2">
      <c r="A17" s="38"/>
      <c r="B17" s="8" t="s">
        <v>15</v>
      </c>
      <c r="C17" s="3">
        <v>33.96</v>
      </c>
      <c r="D17" s="3">
        <v>30.91</v>
      </c>
      <c r="E17" s="3">
        <v>31.58</v>
      </c>
      <c r="F17" s="13"/>
      <c r="G17" s="17">
        <f t="shared" si="0"/>
        <v>32.15</v>
      </c>
    </row>
    <row r="18" spans="1:7" x14ac:dyDescent="0.2">
      <c r="A18" s="38"/>
      <c r="B18" s="8" t="s">
        <v>16</v>
      </c>
      <c r="C18" s="3">
        <v>38.6</v>
      </c>
      <c r="D18" s="3">
        <v>46.15</v>
      </c>
      <c r="E18" s="3">
        <v>45</v>
      </c>
      <c r="F18" s="13">
        <v>50.79</v>
      </c>
      <c r="G18" s="17">
        <f t="shared" si="0"/>
        <v>45.134999999999998</v>
      </c>
    </row>
    <row r="19" spans="1:7" ht="12.75" customHeight="1" thickBot="1" x14ac:dyDescent="0.25">
      <c r="A19" s="39"/>
      <c r="B19" s="9" t="s">
        <v>17</v>
      </c>
      <c r="C19" s="6">
        <v>33.799999999999997</v>
      </c>
      <c r="D19" s="6">
        <v>35.71</v>
      </c>
      <c r="E19" s="6">
        <v>43.06</v>
      </c>
      <c r="F19" s="14"/>
      <c r="G19" s="18">
        <f t="shared" si="0"/>
        <v>37.523333333333333</v>
      </c>
    </row>
    <row r="20" spans="1:7" x14ac:dyDescent="0.2">
      <c r="A20" s="37" t="s">
        <v>48</v>
      </c>
      <c r="B20" s="7" t="s">
        <v>18</v>
      </c>
      <c r="C20" s="5">
        <v>45.76</v>
      </c>
      <c r="D20" s="5">
        <v>56.45</v>
      </c>
      <c r="E20" s="5">
        <v>46.97</v>
      </c>
      <c r="F20" s="12">
        <v>38.71</v>
      </c>
      <c r="G20" s="16">
        <f t="shared" si="0"/>
        <v>46.972500000000004</v>
      </c>
    </row>
    <row r="21" spans="1:7" x14ac:dyDescent="0.2">
      <c r="A21" s="38"/>
      <c r="B21" s="8" t="s">
        <v>19</v>
      </c>
      <c r="C21" s="3">
        <v>34.78</v>
      </c>
      <c r="D21" s="3">
        <v>44.78</v>
      </c>
      <c r="E21" s="3">
        <v>40.909999999999997</v>
      </c>
      <c r="F21" s="13">
        <v>53.03</v>
      </c>
      <c r="G21" s="17">
        <f t="shared" si="0"/>
        <v>43.375</v>
      </c>
    </row>
    <row r="22" spans="1:7" x14ac:dyDescent="0.2">
      <c r="A22" s="38"/>
      <c r="B22" s="8" t="s">
        <v>20</v>
      </c>
      <c r="C22" s="3">
        <v>38.36</v>
      </c>
      <c r="D22" s="3">
        <v>55.71</v>
      </c>
      <c r="E22" s="3">
        <v>31.08</v>
      </c>
      <c r="F22" s="13"/>
      <c r="G22" s="17">
        <f t="shared" si="0"/>
        <v>41.716666666666661</v>
      </c>
    </row>
    <row r="23" spans="1:7" x14ac:dyDescent="0.2">
      <c r="A23" s="38"/>
      <c r="B23" s="8" t="s">
        <v>21</v>
      </c>
      <c r="C23" s="3">
        <v>43.84</v>
      </c>
      <c r="D23" s="3">
        <v>48.57</v>
      </c>
      <c r="E23" s="3">
        <v>37.840000000000003</v>
      </c>
      <c r="F23" s="13"/>
      <c r="G23" s="17">
        <f t="shared" si="0"/>
        <v>43.416666666666664</v>
      </c>
    </row>
    <row r="24" spans="1:7" x14ac:dyDescent="0.2">
      <c r="A24" s="38"/>
      <c r="B24" s="8" t="s">
        <v>22</v>
      </c>
      <c r="C24" s="3">
        <v>47.37</v>
      </c>
      <c r="D24" s="3">
        <v>38.46</v>
      </c>
      <c r="E24" s="3">
        <v>53.66</v>
      </c>
      <c r="F24" s="13"/>
      <c r="G24" s="17">
        <f t="shared" si="0"/>
        <v>46.49666666666667</v>
      </c>
    </row>
    <row r="25" spans="1:7" ht="12.75" customHeight="1" thickBot="1" x14ac:dyDescent="0.25">
      <c r="A25" s="39"/>
      <c r="B25" s="9" t="s">
        <v>23</v>
      </c>
      <c r="C25" s="6">
        <v>49.25</v>
      </c>
      <c r="D25" s="6">
        <v>37.700000000000003</v>
      </c>
      <c r="E25" s="6">
        <v>46.67</v>
      </c>
      <c r="F25" s="14"/>
      <c r="G25" s="18">
        <f t="shared" si="0"/>
        <v>44.54</v>
      </c>
    </row>
    <row r="26" spans="1:7" x14ac:dyDescent="0.2">
      <c r="A26" s="37" t="s">
        <v>49</v>
      </c>
      <c r="B26" s="7" t="s">
        <v>24</v>
      </c>
      <c r="C26" s="5">
        <v>45.83</v>
      </c>
      <c r="D26" s="5">
        <v>52.78</v>
      </c>
      <c r="E26" s="5">
        <v>47.83</v>
      </c>
      <c r="F26" s="12"/>
      <c r="G26" s="16">
        <f t="shared" si="0"/>
        <v>48.813333333333333</v>
      </c>
    </row>
    <row r="27" spans="1:7" x14ac:dyDescent="0.2">
      <c r="A27" s="38"/>
      <c r="B27" s="8" t="s">
        <v>25</v>
      </c>
      <c r="C27" s="3">
        <v>39.44</v>
      </c>
      <c r="D27" s="3">
        <v>57.14</v>
      </c>
      <c r="E27" s="3">
        <v>35</v>
      </c>
      <c r="F27" s="13"/>
      <c r="G27" s="17">
        <f t="shared" si="0"/>
        <v>43.859999999999992</v>
      </c>
    </row>
    <row r="28" spans="1:7" x14ac:dyDescent="0.2">
      <c r="A28" s="38"/>
      <c r="B28" s="8" t="s">
        <v>26</v>
      </c>
      <c r="C28" s="3">
        <v>42.65</v>
      </c>
      <c r="D28" s="3">
        <v>24.24</v>
      </c>
      <c r="E28" s="3">
        <v>42.86</v>
      </c>
      <c r="F28" s="13">
        <v>42.62</v>
      </c>
      <c r="G28" s="17">
        <f t="shared" si="0"/>
        <v>38.092500000000001</v>
      </c>
    </row>
    <row r="29" spans="1:7" x14ac:dyDescent="0.2">
      <c r="A29" s="38"/>
      <c r="B29" s="8" t="s">
        <v>27</v>
      </c>
      <c r="C29" s="3">
        <v>36.770000000000003</v>
      </c>
      <c r="D29" s="3">
        <v>44.44</v>
      </c>
      <c r="E29" s="3">
        <v>48.61</v>
      </c>
      <c r="F29" s="13"/>
      <c r="G29" s="17">
        <f t="shared" si="0"/>
        <v>43.273333333333333</v>
      </c>
    </row>
    <row r="30" spans="1:7" x14ac:dyDescent="0.2">
      <c r="A30" s="38"/>
      <c r="B30" s="8" t="s">
        <v>28</v>
      </c>
      <c r="C30" s="3">
        <v>45.59</v>
      </c>
      <c r="D30" s="3">
        <v>51.43</v>
      </c>
      <c r="E30" s="3">
        <v>47.06</v>
      </c>
      <c r="F30" s="13"/>
      <c r="G30" s="17">
        <f t="shared" si="0"/>
        <v>48.026666666666671</v>
      </c>
    </row>
    <row r="31" spans="1:7" ht="12.75" customHeight="1" thickBot="1" x14ac:dyDescent="0.25">
      <c r="A31" s="39"/>
      <c r="B31" s="9" t="s">
        <v>29</v>
      </c>
      <c r="C31" s="6">
        <v>52.78</v>
      </c>
      <c r="D31" s="6">
        <v>46.48</v>
      </c>
      <c r="E31" s="6">
        <v>34.72</v>
      </c>
      <c r="F31" s="14">
        <v>45.07</v>
      </c>
      <c r="G31" s="18">
        <f t="shared" si="0"/>
        <v>44.762499999999996</v>
      </c>
    </row>
    <row r="32" spans="1:7" x14ac:dyDescent="0.2">
      <c r="A32" s="37" t="s">
        <v>50</v>
      </c>
      <c r="B32" s="7" t="s">
        <v>30</v>
      </c>
      <c r="C32" s="5">
        <v>48.57</v>
      </c>
      <c r="D32" s="5">
        <v>41.18</v>
      </c>
      <c r="E32" s="5">
        <v>38.159999999999997</v>
      </c>
      <c r="F32" s="12">
        <v>48.53</v>
      </c>
      <c r="G32" s="16">
        <f t="shared" si="0"/>
        <v>44.11</v>
      </c>
    </row>
    <row r="33" spans="1:7" x14ac:dyDescent="0.2">
      <c r="A33" s="38"/>
      <c r="B33" s="8" t="s">
        <v>31</v>
      </c>
      <c r="C33" s="3">
        <v>50</v>
      </c>
      <c r="D33" s="3">
        <v>50</v>
      </c>
      <c r="E33" s="3">
        <v>44.78</v>
      </c>
      <c r="F33" s="13"/>
      <c r="G33" s="17">
        <f t="shared" si="0"/>
        <v>48.26</v>
      </c>
    </row>
    <row r="34" spans="1:7" x14ac:dyDescent="0.2">
      <c r="A34" s="38"/>
      <c r="B34" s="8" t="s">
        <v>32</v>
      </c>
      <c r="C34" s="3">
        <v>43.08</v>
      </c>
      <c r="D34" s="3">
        <v>33.33</v>
      </c>
      <c r="E34" s="3">
        <v>44.44</v>
      </c>
      <c r="F34" s="13"/>
      <c r="G34" s="17">
        <f t="shared" si="0"/>
        <v>40.283333333333331</v>
      </c>
    </row>
    <row r="35" spans="1:7" x14ac:dyDescent="0.2">
      <c r="A35" s="38"/>
      <c r="B35" s="8" t="s">
        <v>33</v>
      </c>
      <c r="C35" s="3">
        <v>38.33</v>
      </c>
      <c r="D35" s="3">
        <v>47.54</v>
      </c>
      <c r="E35" s="3">
        <v>53.97</v>
      </c>
      <c r="F35" s="13"/>
      <c r="G35" s="17">
        <f t="shared" si="0"/>
        <v>46.613333333333337</v>
      </c>
    </row>
    <row r="36" spans="1:7" x14ac:dyDescent="0.2">
      <c r="A36" s="38"/>
      <c r="B36" s="10" t="s">
        <v>34</v>
      </c>
      <c r="C36" s="3">
        <v>28.77</v>
      </c>
      <c r="D36" s="3">
        <v>36.11</v>
      </c>
      <c r="E36" s="3">
        <v>29.17</v>
      </c>
      <c r="F36" s="13"/>
      <c r="G36" s="17">
        <f t="shared" si="0"/>
        <v>31.349999999999998</v>
      </c>
    </row>
    <row r="37" spans="1:7" ht="13.5" thickBot="1" x14ac:dyDescent="0.25">
      <c r="A37" s="39"/>
      <c r="B37" s="11" t="s">
        <v>35</v>
      </c>
      <c r="C37" s="6">
        <v>51.47</v>
      </c>
      <c r="D37" s="6">
        <v>46.58</v>
      </c>
      <c r="E37" s="6">
        <v>50.75</v>
      </c>
      <c r="F37" s="14"/>
      <c r="G37" s="18">
        <f t="shared" si="0"/>
        <v>49.6</v>
      </c>
    </row>
  </sheetData>
  <mergeCells count="6">
    <mergeCell ref="A32:A37"/>
    <mergeCell ref="A2:A7"/>
    <mergeCell ref="A8:A13"/>
    <mergeCell ref="A14:A19"/>
    <mergeCell ref="A20:A25"/>
    <mergeCell ref="A26:A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 month parameter</vt:lpstr>
      <vt:lpstr>MWFS data</vt:lpstr>
    </vt:vector>
  </TitlesOfParts>
  <Company>University of Stellenbos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mington, B, Mnr &lt;15342662@sun.ac.za&gt;</dc:creator>
  <cp:lastModifiedBy>user</cp:lastModifiedBy>
  <dcterms:created xsi:type="dcterms:W3CDTF">2013-06-07T10:44:18Z</dcterms:created>
  <dcterms:modified xsi:type="dcterms:W3CDTF">2016-11-14T20:09:10Z</dcterms:modified>
</cp:coreProperties>
</file>